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05" yWindow="-105" windowWidth="19425" windowHeight="10305"/>
  </bookViews>
  <sheets>
    <sheet name="Suppl. Data 1" sheetId="1" r:id="rId1"/>
  </sheets>
  <definedNames>
    <definedName name="_xlnm.Print_Area" localSheetId="0">'Suppl. Data 1'!$A$1:$G$3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37" i="1" l="1"/>
  <c r="W38" i="1" s="1"/>
  <c r="U37" i="1"/>
  <c r="U38" i="1" s="1"/>
  <c r="S37" i="1"/>
  <c r="S38" i="1" s="1"/>
  <c r="Q37" i="1"/>
  <c r="Q38" i="1" s="1"/>
  <c r="O38" i="1" l="1"/>
  <c r="O37" i="1"/>
  <c r="P37" i="1"/>
  <c r="P38" i="1"/>
  <c r="L37" i="1" l="1"/>
  <c r="L38" i="1" s="1"/>
  <c r="K37" i="1"/>
  <c r="K38" i="1" s="1"/>
  <c r="J37" i="1"/>
  <c r="J38" i="1" s="1"/>
  <c r="I37" i="1"/>
  <c r="I38" i="1" s="1"/>
  <c r="H37" i="1"/>
  <c r="H38" i="1" s="1"/>
  <c r="N38" i="1"/>
  <c r="M38" i="1"/>
  <c r="N37" i="1"/>
  <c r="M37" i="1"/>
</calcChain>
</file>

<file path=xl/sharedStrings.xml><?xml version="1.0" encoding="utf-8"?>
<sst xmlns="http://schemas.openxmlformats.org/spreadsheetml/2006/main" count="446" uniqueCount="230">
  <si>
    <t>Sex</t>
  </si>
  <si>
    <t>Movement disorders</t>
  </si>
  <si>
    <t>Epilepsy</t>
  </si>
  <si>
    <t>SF230</t>
  </si>
  <si>
    <t>F</t>
  </si>
  <si>
    <t>Yes</t>
  </si>
  <si>
    <t>SF254</t>
  </si>
  <si>
    <t>SF269</t>
  </si>
  <si>
    <t>M</t>
  </si>
  <si>
    <t>SF285</t>
  </si>
  <si>
    <t>SF293</t>
  </si>
  <si>
    <t>Global developmental delay, severe failure to thrive, soft facial dysmorphism, hepatomagly, central adrenal insufficiency</t>
  </si>
  <si>
    <t>SF289</t>
  </si>
  <si>
    <t>SF237</t>
  </si>
  <si>
    <t>SF226</t>
  </si>
  <si>
    <t>Global developmental delay, oromotor dysfunction, generalized dystonia, bilateral inguinal hernia, chronic lung disease, recurrent aspriation pneumonia</t>
    <phoneticPr fontId="0" type="noConversion"/>
  </si>
  <si>
    <t>SF196</t>
  </si>
  <si>
    <t>SF186</t>
  </si>
  <si>
    <t>Chronic ataxia, white matter hyperintensities</t>
  </si>
  <si>
    <t>SF188</t>
  </si>
  <si>
    <t>SF233</t>
  </si>
  <si>
    <t>SF183</t>
  </si>
  <si>
    <t>SF123</t>
  </si>
  <si>
    <t>SF231</t>
  </si>
  <si>
    <t>SF192</t>
  </si>
  <si>
    <t>SF146</t>
  </si>
  <si>
    <t>SF114</t>
  </si>
  <si>
    <t>SF119</t>
  </si>
  <si>
    <t>SF102</t>
  </si>
  <si>
    <t>SF108</t>
  </si>
  <si>
    <t>SF260</t>
  </si>
  <si>
    <t>SF180</t>
  </si>
  <si>
    <t xml:space="preserve">Global developmental delay, spasticity over lower limbs, progressive lower limb weakness to near complete paralysis with involvement in upper limbs, presistent mixed upper and lower motor neuron signs, dysarthria, urinary and bowel control problem, myopathic changes </t>
  </si>
  <si>
    <t>SF270</t>
  </si>
  <si>
    <t>SF074</t>
  </si>
  <si>
    <t>SF185</t>
  </si>
  <si>
    <t>Global developmental delay with good cognitive function, progressive cerebellar ataxia, exercise intolerance, cerebellar atrophy, progressive proximal myopathy and soft dysmorphic features</t>
  </si>
  <si>
    <t>SF104</t>
  </si>
  <si>
    <t>SF171</t>
  </si>
  <si>
    <t>SF212</t>
  </si>
  <si>
    <t>SF197</t>
  </si>
  <si>
    <t>SF113</t>
  </si>
  <si>
    <t>SF061</t>
  </si>
  <si>
    <t xml:space="preserve">SF166 </t>
  </si>
  <si>
    <t xml:space="preserve">SF160 </t>
  </si>
  <si>
    <t xml:space="preserve">Intractable epilepsy, normal development </t>
  </si>
  <si>
    <t>Neonatal encephalopathy and seizure, neuroimmunological inflammation , sudden deterioration with primary or secondary lactic acidosis</t>
  </si>
  <si>
    <t>Clinical features</t>
  </si>
  <si>
    <t>Number of aberrant expression outliers</t>
  </si>
  <si>
    <t xml:space="preserve">Number of aberrant splicing outliers </t>
  </si>
  <si>
    <t>Case number</t>
  </si>
  <si>
    <t>Autism spectrum disorders</t>
  </si>
  <si>
    <t>Spastic paraparesis, hypertonia with clonus, lower limb weakness with spasticity, mixed upper and lower neuron sign, limited intelligence</t>
  </si>
  <si>
    <t xml:space="preserve">Neurodevelopmental disorder </t>
  </si>
  <si>
    <t>Atypical febrile convulsion, autism spectrum disorder, bilateral undescended testes</t>
  </si>
  <si>
    <t>Global developmental delay, infantile spasm with jerky movement, cortical visual impairment, movement disorders, lower and upper limb muscle wasting, and a combination of neuropathic and myopathic changes, worsening of oromoter function, moderate orpharyngeal dysphagia</t>
  </si>
  <si>
    <t>Mild intellectual disability, chronic cerebellar ataxia, progressive cerebellar atrophy,  basal ganglia lesion, cerebral lactic acidosis</t>
  </si>
  <si>
    <t xml:space="preserve">Global developmental delay, central hypotonia without other neurological signs, kreb cycle disorders, progressive ptosis, progressive myopathy, progressive cerebellar ataxia, fatiguability </t>
  </si>
  <si>
    <t>Global developmental delay evolving into mild intellectual disability, sugar-induced paroxysmal attacks , ataxia and weakness, epilepsy with febrile and afebrile seizures, history of febrile status epilepticus,  recurrent episodic muscle weakness and ataxia precipitated by infection and high glucose intake, chronic mild cerebellar ataxia</t>
  </si>
  <si>
    <t>Global developemental delay, acute cardiopulmonary arrest, prominent brainstem dysfunction and extrapyramidal and pyramidal dysfunction with no evidence of neurological recovery, cortical visual impairment, optic atrophy, seizure , bilateral ptosis and myopathic facies, transient myocardial depression, oromotor dysfunction, drooling problem, spastic dystonia</t>
  </si>
  <si>
    <t>Moderate to severe intellectual disability, fetal cardiomyopathy, mitochondrial complex II deficiency</t>
  </si>
  <si>
    <t>Global developmental delay with slowing of development, generalized dystonia, ptosis, non-progressive microcephaly, myclonic and tonic epilelpsy, evidence of ophthalmoplegia, severe intellectual disability, myopathy with facial involvement</t>
  </si>
  <si>
    <t>Neonatal seizure with encephalopathy, marked cerebral and cerebellar atrophy with extensive cystic encephalomalacia, severe brainstem dysfunction, progressive myopathic facies with transient lactic acidosis, autonomic dysfunction, transient abnormal liver and renal function, mitochondrial complex IV deficiency</t>
  </si>
  <si>
    <t>Global developmental delay, seizure, hypertonia at birth, bilateral cateract, bilateral visual impairment, bilateral neurosensory hearing loss, response to light, subtle dysmorphism with wide anterior fontanelle, oromotor dysfunction, feeding problem, bilateral renal echogenecity, bilateral inguinal hernia, arrested myelination feature, mitochondrial complex I and IV deficiency</t>
  </si>
  <si>
    <t>Developmental delay, Microcephaly, seizures, dystonia, pyruvate dehydrogenase deficiency and mitochondrial complex IV deficiency, lactic acidosis with raised plasma alanine, mild liver derangement</t>
  </si>
  <si>
    <t>Developmental delay, epilepsy, generalised dystonia, rigidity with generalised hyper-reflexia, severe brainstem dysfunction, marked extrapyramidal and pyramidal signs, cortical visual impairment, bilateral hearing loss, prominant bulbar dysfunction with feeding problem, central hypoventilation, hepatomegaly, neuromuscular scoliosis and right hip subluxation, hyperlactataemia and hyperalaninaemia</t>
  </si>
  <si>
    <t xml:space="preserve">Mild developmental delay, short stature, bilateral mild to severe mixed hearing loss, history of atypical hemolytic uremic syndrome </t>
  </si>
  <si>
    <t>Total</t>
  </si>
  <si>
    <t>Average</t>
  </si>
  <si>
    <t>Microcephaly, intrauterine growth restriction, mild intellectual disability, dysmorphic features including mild ptosis and epicanthic fold, autism spectrum disorders with inattention features, generalized dystonia, lower limb spasticity, intermittent drooling, mild hyperlipidaemia</t>
  </si>
  <si>
    <t>Global developmental delay, mild intellectual disability, leukoencephalopathy, mild progressive spasticity, neuromuscular involvement, progressive liver parenchymal dearrangement with fibrosis and portal hypertension, progressive renal failure, suspected bilateral optic atrophy</t>
  </si>
  <si>
    <t>Global developmental delay evolving into moderate intellectual diability, endocrine dysfunction, short statue, initial central hypotonia evolving hypertonia and weakness, spasticity, muscle weakness, progressive, progressive dystonia, bilateral sensorineural deafness, bilateral undescended testes</t>
  </si>
  <si>
    <t>Severe cognitive impairment, multiple types of intractable epilepsy, , bilateral lower limbs spasticity, generalized dyskinesia, hepatomegaly with deranged liver function, hypothyroidism</t>
  </si>
  <si>
    <t>Genetic tests done</t>
  </si>
  <si>
    <t>Exome sequencing</t>
  </si>
  <si>
    <t>Targeted genes analysis by NGS/MLPA</t>
  </si>
  <si>
    <t>Year of initial genetic tests</t>
  </si>
  <si>
    <t>Presence of specific neurological disorders</t>
  </si>
  <si>
    <t>Number of aberrant events</t>
  </si>
  <si>
    <t>Global developmental delay involving motor and speech, mild intellectual disability, autism spectrum disorder, generalized dystonia, mild spasticity</t>
  </si>
  <si>
    <t>Global developmental delay, severe intellectual disability, epileptic spasm, dystonia, bilateral hip subluxation, mildly decrease of mitochondrial complex I and IV activity in muscle, thoracic scoliosis, urination problem, recurrent urinary tract infection, swallowing difficulty, mild ptosis</t>
  </si>
  <si>
    <t>Global developmental delay, mild language delay, mild to moderate autism spectrum disorder, suspected attention deficit hyperactivity disorder</t>
  </si>
  <si>
    <t>Global developmental delay / intellectual disability</t>
  </si>
  <si>
    <t>Bilateral profound deafness and cateract, history of severe metabolic crisis, recurrent episode of vomiting, mitochondrial complex I and IV deficiency, learning disability, ataxia gait</t>
  </si>
  <si>
    <t>Intractable focal epilepsy, severe intellectual disability, spastic quadriplegia, no definite developmental progress,  cortical visual impairment, generalized hypotonia, mtDNA depletion</t>
  </si>
  <si>
    <t>Global developmental delay, feeding problem and failure to thrive, movement disorder, visual impairment, brainstem dysfunction manifested as central hypoventilation, peripheral neuropathy, epilepsy, progressive loss of white matter</t>
  </si>
  <si>
    <t>Number of patients</t>
  </si>
  <si>
    <t>%</t>
  </si>
  <si>
    <t>Age (year)</t>
  </si>
  <si>
    <t>Global developmental delay, severe intellectual disability, microcephaly, dystonia, dyskinesia, bilateral hearing impairment, right eye dysgenesis blindness and left eye cataract</t>
  </si>
  <si>
    <t>7y</t>
  </si>
  <si>
    <t xml:space="preserve">Onset age </t>
  </si>
  <si>
    <t>19m</t>
  </si>
  <si>
    <t>Neonatal</t>
  </si>
  <si>
    <t>2y</t>
  </si>
  <si>
    <t>1y</t>
  </si>
  <si>
    <t>3y</t>
  </si>
  <si>
    <t>4m</t>
  </si>
  <si>
    <t>16m</t>
  </si>
  <si>
    <t>1m</t>
  </si>
  <si>
    <t>9m</t>
  </si>
  <si>
    <t>17m</t>
  </si>
  <si>
    <t>5m</t>
  </si>
  <si>
    <t>Global developmental delay, febrile convulsion, progressive motor and cognitive deterioration, oromotor dysfunction, progressive dystonia with little element of spasticity, downward gaze palsy, periperhal neuropathy in lower limbs</t>
  </si>
  <si>
    <t xml:space="preserve">Global developmental delay, neonatal seizure, generalized dystonia with mild spasticity, extensive leucoencephalopathy, severe neonatal jaundice, rapid and very extensive involvement of white matter, leucodystrophy </t>
  </si>
  <si>
    <t>10m</t>
  </si>
  <si>
    <t>Number of monoallelic variants (before prioritization)</t>
  </si>
  <si>
    <t>NA</t>
  </si>
  <si>
    <t>Number of monoallelic variants (gnomad_exome_all&lt;0.01)</t>
  </si>
  <si>
    <t>OUTRIDER hits that are OMIM genes</t>
  </si>
  <si>
    <t>FRASER hits that are OMIM genes</t>
  </si>
  <si>
    <t>N/A</t>
  </si>
  <si>
    <t>FBXO7</t>
  </si>
  <si>
    <t>TTLL5, PARS2</t>
  </si>
  <si>
    <t>GFM1, ASPSCR1</t>
  </si>
  <si>
    <t>TRAPPC6B</t>
  </si>
  <si>
    <t>RAD51D</t>
  </si>
  <si>
    <t>TMCO1, CAST</t>
  </si>
  <si>
    <t>TACO1, PNPLA6</t>
  </si>
  <si>
    <t>KIDINS220, MPDZ</t>
  </si>
  <si>
    <t>MTOR, VCAN</t>
  </si>
  <si>
    <t>NBAS</t>
  </si>
  <si>
    <t>UROD, COL1A1, DNAJC19, GSN</t>
  </si>
  <si>
    <t>PITRM1, CYP4V2</t>
  </si>
  <si>
    <t>NEXN, NUP107, CTCF, POLRMT</t>
  </si>
  <si>
    <t>CDC73, ACY1, (and ABHD14A-ACY1, but ABHD14A-ACY1 does not exist as a OMIM gene entry), SGCB</t>
  </si>
  <si>
    <t>MAPKAPK5</t>
  </si>
  <si>
    <t>TUBA1A</t>
  </si>
  <si>
    <t>COL4A1, STAT1</t>
  </si>
  <si>
    <t>COL5A2</t>
  </si>
  <si>
    <t>ZC3H14, ABHD5</t>
  </si>
  <si>
    <t>POLR2A</t>
  </si>
  <si>
    <t>SNRNP200</t>
  </si>
  <si>
    <t>DPYD, FBN1, MTFMT, WDR1</t>
  </si>
  <si>
    <t>KIAA1109, GLI3</t>
  </si>
  <si>
    <t>ATP5MD, MMAB, DLG4, COL1A1</t>
  </si>
  <si>
    <t>ATP5MD, COL1A1</t>
  </si>
  <si>
    <t>HACD1, COL1A1, PRKAR1A, COL18A1, AMACR, SQSTM1</t>
  </si>
  <si>
    <t>DPH2, AKR1C2, HACD1, INF2, GNS</t>
  </si>
  <si>
    <t>PER3 (provisional), RERE, LTBP1, CASP8 (provisional)</t>
  </si>
  <si>
    <t>FLG, MMP14, COL1A1, COL6A2, ELN, MDH2</t>
  </si>
  <si>
    <t>AK2, PAPSS2, PLCE1, PIK3C2A, PGM2L1, NUP107, TECPR2, ANKRD11, COL1A1, TRAPPC12, PANK2, ACAD9, AMACR, IL7R, ARSB, CCDC146</t>
  </si>
  <si>
    <t>LTBP1</t>
  </si>
  <si>
    <t>DLG4</t>
  </si>
  <si>
    <t>DPH2</t>
  </si>
  <si>
    <t>MMP14</t>
  </si>
  <si>
    <t>AGRN, ADAMTSL4, AAAS, DES, SLC9A3</t>
  </si>
  <si>
    <t>GPAA1</t>
  </si>
  <si>
    <t>ALX3</t>
  </si>
  <si>
    <t>MIB1</t>
  </si>
  <si>
    <t>HACD1, SVIL, FAM149B1, ATP5MD, SDHA</t>
  </si>
  <si>
    <t>NOTCH2, FLG, MSTO1, ATP5MD, SMPD1, NCAPD2, MMP14, COL1A1, ELN</t>
  </si>
  <si>
    <t>ALPL, FLG, SBF2, TUBA1A, SLC11A2, MARK3 (provisional), ACSF3, POLR2A, TUBGCP6, CCDC50 (provisional), TENM3, SASH1, CCDC146, SNAPC4, RBMX</t>
  </si>
  <si>
    <t>ALPL, CBL, COL1A1, LTBP1, IL1R1 (provisional), COL18A1, CASK, SYN1, GPRASP2 (provisional), PRPS1, MAMLD1, BGN</t>
  </si>
  <si>
    <t>ALPL, NOTCH2, ADAMTSL4, FLG, PSEN2, ITGA8, PAPSS2, MYOG (provisional), ATP5MD, PHC1 (provisional), PPP1R12A, MMAB, ATP11A, TTLL5, COL1A1, SMAD2, TCF3, DCTN1, ITGB2, TBX1, DNAJB11, ANTXR2, PKD2, NEK1, UQCRQ, COL12A1, PDE1C (provisional), KAT6A, RECQL4, SIGMAR1 (provisional), DOCK11, RBMX, SLC6A8, HCFC1, NUTM2BAS1 (provisional)</t>
  </si>
  <si>
    <t>FLG, ACAD9, SQSTM1, SASH1, LAMP2, RBMX</t>
  </si>
  <si>
    <t>ATP5MD, GALNS, COL1A1, LTBP1, WFS1, DAAM2, PLOD3</t>
  </si>
  <si>
    <t>NOTCH2, FLG, ATP5MD, SMPD1, NCAPD2, CNTN1, MMAB, ACTN1, INF2, ENO3, COL1A1, TSEN54, ACTG1, ODC1, ITGB2, CAV3 (provisional), UQCRQ, PDGFRB, NDST1, EIF2AK1 (provisional), DDHD2, FREM1</t>
  </si>
  <si>
    <t>FLG, CENPF, SVIL, INF2, LIPC, COL1A1, GFM1, TRIO, SQSTM1, SASH1, ZP3</t>
  </si>
  <si>
    <t>SPEN, FLG, MIA3 (provisional),  COG2 (provisional), PITRM1, FADD, TUBA1A, SUOX, NALCN, ATP11A, OSGEP, BLOC1S6, PIGQ, CYBA, AGBL5, LTBP1, FN1, ABHD12, COL18A1, PI4KA, IDUA, UVSSA, SH3BP2, NDUFAF2, P4HA2, TUBB2A, DSE, PDE1C, AP1S1, TNFRSF11B, MAN1B1, HCCS, MAGED2, MAGT1, GPRASP2, GRIA3, XIAP, BGN, FLNA, RPL10, GDI1</t>
  </si>
  <si>
    <t>FLG, SDHC, HACD1, SVIL, SMPD1, MMAB, GNAS, AMACR, DOCK2, COL12A1, GLIS3, COL5A1</t>
  </si>
  <si>
    <t>PRDM16, NOTCH2, FLG, PLCE1, ATP5MD, CDKN1C, SMPD1, NCAPD2, PHC1, IRF2BPL, KDM6B, LIG3, COL1A1, SUCLG1, COL6A1, FBLN1, CRELD1, FLNB, FRAS1, PRPH2, SEC63, SASH1, FAM20C, RBMX</t>
  </si>
  <si>
    <t>LEPR, FLG, ERCC6, KCNA4,  TCTN2, HADHA, FN1, EYA2, ITGB2, MANF, FRAS1, AMACR, RIPOR2, COL12A1, PDE1C, PDHA1, MAOA, MAGED2, MID2 (provisional), GRIA3, DKC1</t>
  </si>
  <si>
    <t>HSPG2, ATP5MD, NCAPD2, INF2, HERC2, KIF23, COL1A1, ITGB2, DST, RBMX</t>
  </si>
  <si>
    <t>FUCA1, ABCD3 (provisional), NOTCH2, FLG, CTSF, UBE4A, TCTN2, TELO2, DPH1, COL1A1, ANTXR1, EOGT, UQCRQ, TUBB2A, LAMA4, SLC25A13, CTHRC1</t>
  </si>
  <si>
    <t>PLAU, CAT, CTSF, NCAPD2, EFEMP1, COL6A2, NF2, FRAS1, COL12A1, SASH1, PDE1C, MSR1, TMEM38B, RBMX</t>
  </si>
  <si>
    <t>N/A (No WES was done)</t>
  </si>
  <si>
    <t>SUOX, ACAN, LMF1, ACSF3, SPG7, COL1A1, CNOT3, TTC7A, MSH2, FN1, CD2AP, COL12A1, SASH1, FOXP2, ASPH, CTHRC1, RBMX</t>
  </si>
  <si>
    <t>NOTCH2, ADAMTSL4, FLG, PAPSS2, NARS2, SOS2, NUP88, RHBDF2, RAB3GAP1, SPEG, KIF15 (provisional), SLC25A26, IL7R, UQCRQ, LEMD2, COL12A1, SASH1, FGD1, RBMX, ABCD1</t>
  </si>
  <si>
    <t>LTBP1, THBS2</t>
  </si>
  <si>
    <t>GFRA1, CDK10, AXIN2, COL12A1</t>
  </si>
  <si>
    <t>ATG7, ACAD9, TARS</t>
  </si>
  <si>
    <t>POLR3GL, TBCD, CASP8</t>
  </si>
  <si>
    <t xml:space="preserve">CASP8 (provisional), CBS, RPL10 </t>
  </si>
  <si>
    <t>CASP8 (provisional)</t>
  </si>
  <si>
    <t>MMP14, COL6A2</t>
  </si>
  <si>
    <t>AK2, PAPSS2, PLCE1, NUP107, TRAPPC12, PANK2</t>
  </si>
  <si>
    <t>AAAS, SLC9A3</t>
  </si>
  <si>
    <t xml:space="preserve">FLG, SBF2, SLC11A2, TUBGCP6, CCDC50, TENM3, SNAPC4 </t>
  </si>
  <si>
    <t>CBL, IL1R1, GPRASP2, PRPS1, BGN</t>
  </si>
  <si>
    <t>PHGDH, PFN1, COL6A1, PHF8, GRIA3, FLNA, ATP6AP1</t>
  </si>
  <si>
    <t>NOTCH2, ITGA8, PAPSS2, PPP1R12A, ATP11A, SMAD2, DNAJB11, PKD2, NEK1, COL12A1, PDE1C, KAT6A, SLC6A8, NUTM2B-AS1 (provisional)</t>
  </si>
  <si>
    <t>ACAD9, LAMP2</t>
  </si>
  <si>
    <t>WFS1, PLOD3</t>
  </si>
  <si>
    <t>CNTN1, ACTN1, ENO3, ODC1, PDGFRB, NDST1, DDHD2</t>
  </si>
  <si>
    <t>GFM1, TRIO, SQSTM1</t>
  </si>
  <si>
    <t>PITRM1, FN1, ABHD12, AP1S1, TNFRSF11B, HCCS, MAGT1, GRIA3</t>
  </si>
  <si>
    <t>GNAS, COL12A1, COL5A1</t>
  </si>
  <si>
    <t>CDKN1C, LIG3, SUCLG1, FBLN1, CRELD1, FLNB, PRPH2, SEC63, NUTM2B-AS1 (provisional)</t>
  </si>
  <si>
    <t>TCTN2, HADHA, FN1, ITGB2, RIPOR2, COL12A1, PDE1C</t>
  </si>
  <si>
    <t>ABCD3, UBE4A, TCTN2, DPH1, ANTXR1, EOGT, LAMA4, SLC25A13, CTHRC1</t>
  </si>
  <si>
    <t>EFEMP1, NF2, COL12A1, TMEM38B</t>
  </si>
  <si>
    <t>TTC7A, MSH2, FN1, CD2AP, COL12A1, ASPH</t>
  </si>
  <si>
    <t>ADAMTSL4, PAPSS2, RAB3GAP1, KIF15, SLC25A26, COL12A1</t>
  </si>
  <si>
    <t>MAE hits that are OMIM genes (before prioritization)</t>
  </si>
  <si>
    <t>Number of OUTRIDER hits that are OMIM genes</t>
  </si>
  <si>
    <t>Number of FRASER hits that are OMIM genes</t>
  </si>
  <si>
    <t>Number of MAE hits that are OMIM genes (before prioritization)</t>
  </si>
  <si>
    <t>MAE hits that are OMIM genes (gnomad_exome_all&lt;0.01)</t>
  </si>
  <si>
    <t>Number of MAE hits that are OMIM genes (gnomad_exome_all&lt;0.01)</t>
  </si>
  <si>
    <t>Number of OMIM genes (see footnote*)</t>
  </si>
  <si>
    <t>EIF2S3B, SLC23A2 (Provisional, is a viatmin C transporter, may be related to scurvy)</t>
  </si>
  <si>
    <t>SUCLA2, NUDT15</t>
  </si>
  <si>
    <t>NDUFB7, HARS</t>
  </si>
  <si>
    <t>IARS</t>
  </si>
  <si>
    <t>MIB1, MRE11, TRMU</t>
  </si>
  <si>
    <t>DARS</t>
  </si>
  <si>
    <t>XG (https://grch37.ensembl.org/Homo_sapiens/Gene/Phenotype?db=core;g=ENSG00000124343;r=X:2670091-2734539)</t>
  </si>
  <si>
    <t>KIAA1109</t>
  </si>
  <si>
    <t>KARS, SPG11</t>
  </si>
  <si>
    <t>GBA, TARS</t>
  </si>
  <si>
    <t>POLR3GL, TSC2, MPDZ</t>
  </si>
  <si>
    <t>PTPRF (provisional), TUBA1A, DAG1</t>
  </si>
  <si>
    <t>UQCRH (provisional)</t>
  </si>
  <si>
    <t>PRKD1, NSF</t>
  </si>
  <si>
    <t>YARS, HERC2, AP3D1 (provisional), LRSAM1</t>
  </si>
  <si>
    <t>HSPG2, COL11A1, NOTCH2, LTBP1, ADA2, CAV3, AMACR, THBS2 (provisional)</t>
  </si>
  <si>
    <t>HSPG2, NOTCH2, GFRA1, NCAPD2 (provisional), CDK10, COL1A1, AXIN2, LTBP1, SCN9A, COL12A1, COL5A1</t>
  </si>
  <si>
    <t>FLG, COL1A1, ATG7, ACAD9, TARS, CCDC146, RBMX (provisional)</t>
  </si>
  <si>
    <t>TARS (TARS1: https://www.omim.org/entry/187790?search=TARS&amp;highlight=tar)</t>
  </si>
  <si>
    <t>POLR3GL, SVIL, SMPD1, COL1A1, TBCD, LTBP1, CASP8 (provisional)</t>
  </si>
  <si>
    <t>FAM149B1, NCAPD2 (provisional), CRLF1, LTBP1, CASP8 (provisional), CBS, SQSTM1, HCFC1, RPL10</t>
  </si>
  <si>
    <t>ATAD3A, SMPD1, KMT5B, TBC1D2B, FLCN (ID was AC055811.2 in the output), KRT14, GAA, DYSF, ACTG2, CACNB4 (ID was AC068547.1, provisional), CASP8 (provisional), IFNGR2, CBS, CAV3, LPP, TUBB2A, RAC1, FDFT1</t>
  </si>
  <si>
    <t>ALPL, PHGDH, HACD1, PFN1, ACTG1, COL6A1, AMACR, SASH1, BCOR, CASK, SYN1, HUWE1, PHF8, FGD1, GRIA3, SLC9A6, RBMX, GDI1, FLNA, ATP6AP1</t>
  </si>
  <si>
    <t>KMT5B, TBC1D2B,  FLCN (ID was AC055811.2 in the output), CACNB4 (ID was AC068547.1, provisional), CASP8 (provisional), IFNGR2, CBS, CAV3, LPP, RAC1, FDFT1</t>
  </si>
  <si>
    <t>* Definition of "OMIM gene": Based on information retrieved from omim.org in August 2024. Gene entries that were indicated to be associated with "nondiseases" (with brackets "[ ]"), or contribute to susceptibility to mulitfactorial disorders or infection (with braces "{ }") were not counted. Gene entries indicated to have provisional relationship to a disease phenotype (with "?") were counted.</t>
  </si>
  <si>
    <t>Deceased at 3m</t>
  </si>
  <si>
    <t>Deceased at 21m</t>
  </si>
  <si>
    <t>Total hits</t>
  </si>
  <si>
    <t xml:space="preserve">Average hits per participant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 #,##0.00_-;\-* #,##0.00_-;_-* &quot;-&quot;??_-;_-@_-"/>
    <numFmt numFmtId="165" formatCode="0.0"/>
  </numFmts>
  <fonts count="118">
    <font>
      <sz val="11"/>
      <color theme="1"/>
      <name val="Aptos Narrow"/>
      <family val="2"/>
      <charset val="136"/>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2"/>
      <name val="Calibri"/>
      <family val="2"/>
    </font>
    <font>
      <sz val="12"/>
      <name val="Aptos Narrow"/>
      <family val="2"/>
      <charset val="136"/>
      <scheme val="minor"/>
    </font>
    <font>
      <b/>
      <sz val="12"/>
      <name val="Calibri"/>
      <family val="2"/>
    </font>
    <font>
      <b/>
      <sz val="12"/>
      <name val="Aptos Narrow"/>
      <family val="2"/>
      <scheme val="minor"/>
    </font>
    <font>
      <sz val="11"/>
      <color theme="1"/>
      <name val="Aptos Narrow"/>
      <family val="2"/>
      <charset val="136"/>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theme="1"/>
      <name val="Aptos Narrow"/>
      <family val="1"/>
      <charset val="136"/>
      <scheme val="minor"/>
    </font>
    <font>
      <sz val="12"/>
      <name val="新細明體"/>
      <family val="1"/>
      <charset val="136"/>
    </font>
    <font>
      <sz val="10"/>
      <name val="Arial"/>
      <family val="2"/>
    </font>
    <font>
      <sz val="8"/>
      <name val="Tahoma"/>
      <family val="2"/>
    </font>
    <font>
      <sz val="12"/>
      <name val="宋体"/>
      <family val="3"/>
      <charset val="136"/>
    </font>
    <font>
      <sz val="11"/>
      <color rgb="FF000000"/>
      <name val="Calibri"/>
      <family val="2"/>
    </font>
    <font>
      <b/>
      <sz val="11"/>
      <color theme="1"/>
      <name val="Aptos Narrow"/>
      <family val="1"/>
      <charset val="136"/>
      <scheme val="minor"/>
    </font>
    <font>
      <sz val="11"/>
      <color theme="1"/>
      <name val="Arial Unicode MS"/>
      <family val="2"/>
      <charset val="136"/>
    </font>
    <font>
      <sz val="11"/>
      <color rgb="FFFF0000"/>
      <name val="Aptos Narrow"/>
      <family val="2"/>
      <charset val="136"/>
      <scheme val="minor"/>
    </font>
    <font>
      <sz val="12"/>
      <color theme="1"/>
      <name val="Aptos Narrow"/>
      <family val="1"/>
      <charset val="136"/>
      <scheme val="minor"/>
    </font>
    <font>
      <sz val="12"/>
      <color theme="1"/>
      <name val="Aptos Narrow"/>
      <family val="2"/>
      <scheme val="minor"/>
    </font>
    <font>
      <sz val="12"/>
      <color theme="1"/>
      <name val="Calibri"/>
      <family val="2"/>
      <charset val="136"/>
    </font>
    <font>
      <sz val="11"/>
      <color indexed="8"/>
      <name val="Calibri"/>
      <family val="2"/>
    </font>
    <font>
      <sz val="11"/>
      <color indexed="9"/>
      <name val="Calibri"/>
      <family val="2"/>
    </font>
    <font>
      <sz val="11"/>
      <color indexed="16"/>
      <name val="Calibri"/>
      <family val="2"/>
    </font>
    <font>
      <b/>
      <sz val="11"/>
      <color indexed="53"/>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3"/>
      <name val="Calibri"/>
      <family val="2"/>
    </font>
    <font>
      <sz val="11"/>
      <color indexed="19"/>
      <name val="Calibri"/>
      <family val="2"/>
    </font>
    <font>
      <sz val="12"/>
      <color indexed="8"/>
      <name val="Calibri"/>
      <family val="2"/>
    </font>
    <font>
      <sz val="8"/>
      <color indexed="8"/>
      <name val="Tahoma"/>
      <family val="2"/>
    </font>
    <font>
      <sz val="11"/>
      <color indexed="8"/>
      <name val="Arial Unicode MS"/>
      <family val="2"/>
      <charset val="136"/>
    </font>
    <font>
      <b/>
      <sz val="11"/>
      <color indexed="63"/>
      <name val="Calibri"/>
      <family val="2"/>
    </font>
    <font>
      <b/>
      <sz val="18"/>
      <color indexed="56"/>
      <name val="Cambria"/>
      <family val="1"/>
    </font>
    <font>
      <b/>
      <sz val="11"/>
      <color indexed="8"/>
      <name val="Calibri"/>
      <family val="2"/>
    </font>
    <font>
      <sz val="11"/>
      <color indexed="10"/>
      <name val="Calibri"/>
      <family val="2"/>
    </font>
    <font>
      <sz val="11"/>
      <color theme="0"/>
      <name val="Aptos Narrow"/>
      <family val="1"/>
      <charset val="136"/>
      <scheme val="minor"/>
    </font>
    <font>
      <sz val="11"/>
      <color rgb="FF9C0006"/>
      <name val="Aptos Narrow"/>
      <family val="1"/>
      <charset val="136"/>
      <scheme val="minor"/>
    </font>
    <font>
      <b/>
      <sz val="11"/>
      <color rgb="FFFA7D00"/>
      <name val="Aptos Narrow"/>
      <family val="1"/>
      <charset val="136"/>
      <scheme val="minor"/>
    </font>
    <font>
      <b/>
      <sz val="11"/>
      <color theme="0"/>
      <name val="Aptos Narrow"/>
      <family val="1"/>
      <charset val="136"/>
      <scheme val="minor"/>
    </font>
    <font>
      <i/>
      <sz val="11"/>
      <color rgb="FF7F7F7F"/>
      <name val="Aptos Narrow"/>
      <family val="1"/>
      <charset val="136"/>
      <scheme val="minor"/>
    </font>
    <font>
      <sz val="11"/>
      <color rgb="FF006100"/>
      <name val="Aptos Narrow"/>
      <family val="1"/>
      <charset val="136"/>
      <scheme val="minor"/>
    </font>
    <font>
      <b/>
      <sz val="15"/>
      <color theme="3"/>
      <name val="Aptos Narrow"/>
      <family val="1"/>
      <charset val="136"/>
      <scheme val="minor"/>
    </font>
    <font>
      <b/>
      <sz val="13"/>
      <color theme="3"/>
      <name val="Aptos Narrow"/>
      <family val="1"/>
      <charset val="136"/>
      <scheme val="minor"/>
    </font>
    <font>
      <b/>
      <sz val="11"/>
      <color theme="3"/>
      <name val="Aptos Narrow"/>
      <family val="1"/>
      <charset val="136"/>
      <scheme val="minor"/>
    </font>
    <font>
      <sz val="11"/>
      <color rgb="FF3F3F76"/>
      <name val="Aptos Narrow"/>
      <family val="1"/>
      <charset val="136"/>
      <scheme val="minor"/>
    </font>
    <font>
      <sz val="11"/>
      <color rgb="FFFA7D00"/>
      <name val="Aptos Narrow"/>
      <family val="1"/>
      <charset val="136"/>
      <scheme val="minor"/>
    </font>
    <font>
      <sz val="11"/>
      <color rgb="FF9C6500"/>
      <name val="Aptos Narrow"/>
      <family val="1"/>
      <charset val="136"/>
      <scheme val="minor"/>
    </font>
    <font>
      <sz val="8"/>
      <color theme="1"/>
      <name val="Tahoma"/>
      <family val="2"/>
    </font>
    <font>
      <b/>
      <sz val="11"/>
      <color rgb="FF3F3F3F"/>
      <name val="Aptos Narrow"/>
      <family val="1"/>
      <charset val="136"/>
      <scheme val="minor"/>
    </font>
    <font>
      <b/>
      <sz val="18"/>
      <color theme="3"/>
      <name val="Aptos Display"/>
      <family val="1"/>
      <charset val="136"/>
      <scheme val="major"/>
    </font>
    <font>
      <sz val="11"/>
      <color rgb="FFFF0000"/>
      <name val="Aptos Narrow"/>
      <family val="1"/>
      <charset val="136"/>
      <scheme val="minor"/>
    </font>
    <font>
      <sz val="12"/>
      <color theme="1"/>
      <name val="Calibri"/>
      <family val="2"/>
    </font>
    <font>
      <sz val="18"/>
      <color theme="3"/>
      <name val="Aptos Display"/>
      <family val="1"/>
      <charset val="136"/>
      <scheme val="major"/>
    </font>
    <font>
      <sz val="18"/>
      <color theme="3"/>
      <name val="Aptos Display"/>
      <family val="2"/>
      <charset val="136"/>
      <scheme val="major"/>
    </font>
    <font>
      <sz val="11"/>
      <color indexed="8"/>
      <name val="Calibri"/>
      <family val="2"/>
      <charset val="1"/>
    </font>
    <font>
      <sz val="11"/>
      <color indexed="9"/>
      <name val="Calibri"/>
      <family val="2"/>
      <charset val="1"/>
    </font>
    <font>
      <sz val="11"/>
      <color indexed="16"/>
      <name val="Calibri"/>
      <family val="2"/>
      <charset val="1"/>
    </font>
    <font>
      <b/>
      <sz val="11"/>
      <color indexed="53"/>
      <name val="Calibri"/>
      <family val="2"/>
      <charset val="1"/>
    </font>
    <font>
      <b/>
      <sz val="11"/>
      <color indexed="9"/>
      <name val="Calibri"/>
      <family val="2"/>
      <charset val="1"/>
    </font>
    <font>
      <i/>
      <sz val="11"/>
      <color indexed="23"/>
      <name val="Calibri"/>
      <family val="2"/>
      <charset val="1"/>
    </font>
    <font>
      <sz val="11"/>
      <color indexed="17"/>
      <name val="Calibri"/>
      <family val="2"/>
      <charset val="1"/>
    </font>
    <font>
      <b/>
      <sz val="15"/>
      <color indexed="56"/>
      <name val="Calibri"/>
      <family val="2"/>
      <charset val="1"/>
    </font>
    <font>
      <b/>
      <sz val="13"/>
      <color indexed="56"/>
      <name val="Calibri"/>
      <family val="2"/>
      <charset val="1"/>
    </font>
    <font>
      <b/>
      <sz val="11"/>
      <color indexed="56"/>
      <name val="Calibri"/>
      <family val="2"/>
      <charset val="1"/>
    </font>
    <font>
      <sz val="11"/>
      <color indexed="62"/>
      <name val="Calibri"/>
      <family val="2"/>
      <charset val="1"/>
    </font>
    <font>
      <sz val="11"/>
      <color indexed="53"/>
      <name val="Calibri"/>
      <family val="2"/>
      <charset val="1"/>
    </font>
    <font>
      <sz val="11"/>
      <color indexed="19"/>
      <name val="Calibri"/>
      <family val="2"/>
      <charset val="1"/>
    </font>
    <font>
      <sz val="11"/>
      <color indexed="8"/>
      <name val="Calibri"/>
      <family val="2"/>
      <charset val="136"/>
    </font>
    <font>
      <sz val="12"/>
      <color indexed="8"/>
      <name val="Calibri"/>
      <family val="2"/>
      <charset val="134"/>
    </font>
    <font>
      <sz val="10"/>
      <name val="Arial"/>
      <family val="2"/>
      <charset val="1"/>
    </font>
    <font>
      <sz val="8"/>
      <color indexed="8"/>
      <name val="Tahoma"/>
      <family val="2"/>
      <charset val="1"/>
    </font>
    <font>
      <sz val="11"/>
      <color indexed="8"/>
      <name val="Calibri"/>
      <family val="1"/>
      <charset val="136"/>
    </font>
    <font>
      <b/>
      <sz val="11"/>
      <color indexed="63"/>
      <name val="Calibri"/>
      <family val="2"/>
      <charset val="1"/>
    </font>
    <font>
      <b/>
      <sz val="18"/>
      <color indexed="56"/>
      <name val="Cambria"/>
      <family val="2"/>
      <charset val="1"/>
    </font>
    <font>
      <b/>
      <sz val="11"/>
      <color indexed="8"/>
      <name val="Calibri"/>
      <family val="2"/>
      <charset val="1"/>
    </font>
    <font>
      <sz val="11"/>
      <color indexed="10"/>
      <name val="Calibri"/>
      <family val="2"/>
      <charset val="1"/>
    </font>
    <font>
      <b/>
      <sz val="15"/>
      <color theme="3"/>
      <name val="Aptos Narrow"/>
      <family val="2"/>
      <charset val="136"/>
      <scheme val="minor"/>
    </font>
    <font>
      <b/>
      <sz val="13"/>
      <color theme="3"/>
      <name val="Aptos Narrow"/>
      <family val="2"/>
      <charset val="136"/>
      <scheme val="minor"/>
    </font>
    <font>
      <b/>
      <sz val="11"/>
      <color theme="3"/>
      <name val="Aptos Narrow"/>
      <family val="2"/>
      <charset val="136"/>
      <scheme val="minor"/>
    </font>
    <font>
      <sz val="11"/>
      <color rgb="FF006100"/>
      <name val="Aptos Narrow"/>
      <family val="2"/>
      <charset val="136"/>
      <scheme val="minor"/>
    </font>
    <font>
      <sz val="11"/>
      <color rgb="FF9C0006"/>
      <name val="Aptos Narrow"/>
      <family val="2"/>
      <charset val="136"/>
      <scheme val="minor"/>
    </font>
    <font>
      <sz val="11"/>
      <color rgb="FF9C6500"/>
      <name val="Aptos Narrow"/>
      <family val="2"/>
      <charset val="136"/>
      <scheme val="minor"/>
    </font>
    <font>
      <sz val="11"/>
      <color rgb="FF3F3F76"/>
      <name val="Aptos Narrow"/>
      <family val="2"/>
      <charset val="136"/>
      <scheme val="minor"/>
    </font>
    <font>
      <b/>
      <sz val="11"/>
      <color rgb="FF3F3F3F"/>
      <name val="Aptos Narrow"/>
      <family val="2"/>
      <charset val="136"/>
      <scheme val="minor"/>
    </font>
    <font>
      <b/>
      <sz val="11"/>
      <color rgb="FFFA7D00"/>
      <name val="Aptos Narrow"/>
      <family val="2"/>
      <charset val="136"/>
      <scheme val="minor"/>
    </font>
    <font>
      <sz val="11"/>
      <color rgb="FFFA7D00"/>
      <name val="Aptos Narrow"/>
      <family val="2"/>
      <charset val="136"/>
      <scheme val="minor"/>
    </font>
    <font>
      <b/>
      <sz val="11"/>
      <color theme="0"/>
      <name val="Aptos Narrow"/>
      <family val="2"/>
      <charset val="136"/>
      <scheme val="minor"/>
    </font>
    <font>
      <i/>
      <sz val="11"/>
      <color rgb="FF7F7F7F"/>
      <name val="Aptos Narrow"/>
      <family val="2"/>
      <charset val="136"/>
      <scheme val="minor"/>
    </font>
    <font>
      <b/>
      <sz val="11"/>
      <color theme="1"/>
      <name val="Aptos Narrow"/>
      <family val="2"/>
      <charset val="136"/>
      <scheme val="minor"/>
    </font>
    <font>
      <sz val="11"/>
      <color theme="0"/>
      <name val="Aptos Narrow"/>
      <family val="2"/>
      <charset val="136"/>
      <scheme val="minor"/>
    </font>
    <font>
      <sz val="12"/>
      <color theme="1"/>
      <name val="Aptos Narrow"/>
      <family val="2"/>
      <charset val="134"/>
      <scheme val="minor"/>
    </font>
    <font>
      <b/>
      <sz val="11"/>
      <color theme="1"/>
      <name val="Calibri"/>
      <family val="2"/>
    </font>
    <font>
      <sz val="9"/>
      <name val="Aptos Narrow"/>
      <family val="2"/>
      <charset val="136"/>
      <scheme val="minor"/>
    </font>
    <font>
      <b/>
      <sz val="18"/>
      <color theme="3"/>
      <name val="Aptos Display"/>
      <family val="2"/>
      <scheme val="major"/>
    </font>
    <font>
      <sz val="11"/>
      <color rgb="FF9C6500"/>
      <name val="Aptos Narrow"/>
      <family val="2"/>
      <scheme val="minor"/>
    </font>
  </fonts>
  <fills count="6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41"/>
        <bgColor indexed="27"/>
      </patternFill>
    </fill>
    <fill>
      <patternFill patternType="solid">
        <fgColor indexed="30"/>
        <bgColor indexed="38"/>
      </patternFill>
    </fill>
    <fill>
      <patternFill patternType="solid">
        <fgColor indexed="11"/>
        <bgColor indexed="33"/>
      </patternFill>
    </fill>
    <fill>
      <patternFill patternType="solid">
        <fgColor indexed="38"/>
        <bgColor indexed="41"/>
      </patternFill>
    </fill>
    <fill>
      <patternFill patternType="solid">
        <fgColor indexed="27"/>
        <bgColor indexed="41"/>
      </patternFill>
    </fill>
    <fill>
      <patternFill patternType="solid">
        <fgColor indexed="14"/>
        <bgColor indexed="11"/>
      </patternFill>
    </fill>
    <fill>
      <patternFill patternType="solid">
        <fgColor indexed="31"/>
        <bgColor indexed="15"/>
      </patternFill>
    </fill>
    <fill>
      <patternFill patternType="solid">
        <fgColor indexed="61"/>
        <bgColor indexed="51"/>
      </patternFill>
    </fill>
    <fill>
      <patternFill patternType="solid">
        <fgColor indexed="35"/>
        <bgColor indexed="42"/>
      </patternFill>
    </fill>
    <fill>
      <patternFill patternType="solid">
        <fgColor indexed="21"/>
        <bgColor indexed="22"/>
      </patternFill>
    </fill>
    <fill>
      <patternFill patternType="solid">
        <fgColor indexed="15"/>
        <bgColor indexed="31"/>
      </patternFill>
    </fill>
    <fill>
      <patternFill patternType="solid">
        <fgColor indexed="13"/>
        <bgColor indexed="47"/>
      </patternFill>
    </fill>
    <fill>
      <patternFill patternType="solid">
        <fgColor indexed="24"/>
        <bgColor indexed="40"/>
      </patternFill>
    </fill>
    <fill>
      <patternFill patternType="solid">
        <fgColor indexed="45"/>
        <bgColor indexed="46"/>
      </patternFill>
    </fill>
    <fill>
      <patternFill patternType="solid">
        <fgColor indexed="34"/>
        <bgColor indexed="35"/>
      </patternFill>
    </fill>
    <fill>
      <patternFill patternType="solid">
        <fgColor indexed="46"/>
        <bgColor indexed="55"/>
      </patternFill>
    </fill>
    <fill>
      <patternFill patternType="solid">
        <fgColor indexed="44"/>
        <bgColor indexed="40"/>
      </patternFill>
    </fill>
    <fill>
      <patternFill patternType="solid">
        <fgColor indexed="51"/>
        <bgColor indexed="47"/>
      </patternFill>
    </fill>
    <fill>
      <patternFill patternType="solid">
        <fgColor indexed="48"/>
        <bgColor indexed="49"/>
      </patternFill>
    </fill>
    <fill>
      <patternFill patternType="solid">
        <fgColor indexed="25"/>
        <bgColor indexed="19"/>
      </patternFill>
    </fill>
    <fill>
      <patternFill patternType="solid">
        <fgColor indexed="50"/>
        <bgColor indexed="55"/>
      </patternFill>
    </fill>
    <fill>
      <patternFill patternType="solid">
        <fgColor indexed="54"/>
        <bgColor indexed="23"/>
      </patternFill>
    </fill>
    <fill>
      <patternFill patternType="solid">
        <fgColor indexed="49"/>
        <bgColor indexed="48"/>
      </patternFill>
    </fill>
    <fill>
      <patternFill patternType="solid">
        <fgColor indexed="29"/>
        <bgColor indexed="52"/>
      </patternFill>
    </fill>
    <fill>
      <patternFill patternType="solid">
        <fgColor indexed="60"/>
        <bgColor indexed="13"/>
      </patternFill>
    </fill>
    <fill>
      <patternFill patternType="solid">
        <fgColor indexed="33"/>
        <bgColor indexed="11"/>
      </patternFill>
    </fill>
    <fill>
      <patternFill patternType="solid">
        <fgColor indexed="55"/>
        <bgColor indexed="57"/>
      </patternFill>
    </fill>
    <fill>
      <patternFill patternType="solid">
        <fgColor indexed="42"/>
        <bgColor indexed="35"/>
      </patternFill>
    </fill>
    <fill>
      <patternFill patternType="solid">
        <fgColor indexed="47"/>
        <bgColor indexed="51"/>
      </patternFill>
    </fill>
    <fill>
      <patternFill patternType="solid">
        <fgColor indexed="43"/>
        <bgColor indexed="13"/>
      </patternFill>
    </fill>
    <fill>
      <patternFill patternType="solid">
        <fgColor indexed="26"/>
        <bgColor indexed="11"/>
      </patternFill>
    </fill>
    <fill>
      <patternFill patternType="solid">
        <fgColor theme="7" tint="0.79998168889431442"/>
        <bgColor indexed="64"/>
      </patternFill>
    </fill>
    <fill>
      <patternFill patternType="solid">
        <fgColor theme="7" tint="0.59999389629810485"/>
        <bgColor indexed="64"/>
      </patternFill>
    </fill>
    <fill>
      <patternFill patternType="solid">
        <fgColor theme="5" tint="0.79998168889431442"/>
        <bgColor indexed="64"/>
      </patternFill>
    </fill>
    <fill>
      <patternFill patternType="solid">
        <fgColor theme="5" tint="0.59999389629810485"/>
        <bgColor theme="0" tint="-0.14999847407452621"/>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8"/>
      </bottom>
      <diagonal/>
    </border>
    <border>
      <left/>
      <right/>
      <top/>
      <bottom style="thick">
        <color indexed="40"/>
      </bottom>
      <diagonal/>
    </border>
    <border>
      <left/>
      <right/>
      <top/>
      <bottom style="medium">
        <color indexed="24"/>
      </bottom>
      <diagonal/>
    </border>
    <border>
      <left/>
      <right/>
      <top/>
      <bottom style="double">
        <color indexed="52"/>
      </bottom>
      <diagonal/>
    </border>
    <border>
      <left style="thin">
        <color indexed="57"/>
      </left>
      <right style="thin">
        <color indexed="57"/>
      </right>
      <top style="thin">
        <color indexed="57"/>
      </top>
      <bottom style="thin">
        <color indexed="57"/>
      </bottom>
      <diagonal/>
    </border>
    <border>
      <left style="thin">
        <color indexed="63"/>
      </left>
      <right style="thin">
        <color indexed="63"/>
      </right>
      <top style="thin">
        <color indexed="63"/>
      </top>
      <bottom style="thin">
        <color indexed="63"/>
      </bottom>
      <diagonal/>
    </border>
    <border>
      <left/>
      <right/>
      <top style="thin">
        <color indexed="48"/>
      </top>
      <bottom style="double">
        <color indexed="48"/>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s>
  <cellStyleXfs count="1400">
    <xf numFmtId="0" fontId="0" fillId="0" borderId="0">
      <alignment vertical="center"/>
    </xf>
    <xf numFmtId="0" fontId="4" fillId="0" borderId="0"/>
    <xf numFmtId="0" fontId="26" fillId="0" borderId="0"/>
    <xf numFmtId="0" fontId="30" fillId="0" borderId="0"/>
    <xf numFmtId="0" fontId="27" fillId="0" borderId="0">
      <alignment vertical="center"/>
    </xf>
    <xf numFmtId="0" fontId="31" fillId="0" borderId="0" applyNumberFormat="0" applyBorder="0" applyProtection="0"/>
    <xf numFmtId="0" fontId="27" fillId="0" borderId="0">
      <alignment vertical="center"/>
    </xf>
    <xf numFmtId="0" fontId="29" fillId="0" borderId="0">
      <alignment vertical="center"/>
    </xf>
    <xf numFmtId="0" fontId="26" fillId="0" borderId="0">
      <alignment vertical="center"/>
    </xf>
    <xf numFmtId="0" fontId="27" fillId="0" borderId="0">
      <alignment vertical="center"/>
    </xf>
    <xf numFmtId="0" fontId="27" fillId="0" borderId="0"/>
    <xf numFmtId="0" fontId="26" fillId="0" borderId="0">
      <alignment vertical="center"/>
    </xf>
    <xf numFmtId="0" fontId="26" fillId="0" borderId="0">
      <alignment vertical="center"/>
    </xf>
    <xf numFmtId="0" fontId="3" fillId="0" borderId="0"/>
    <xf numFmtId="0" fontId="35" fillId="0" borderId="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38" fillId="33" borderId="0" applyNumberFormat="0" applyBorder="0" applyAlignment="0" applyProtection="0"/>
    <xf numFmtId="0" fontId="26" fillId="10" borderId="0" applyNumberFormat="0" applyBorder="0" applyAlignment="0" applyProtection="0"/>
    <xf numFmtId="0" fontId="38" fillId="33"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38" fillId="33" borderId="0" applyNumberFormat="0" applyBorder="0" applyAlignment="0" applyProtection="0"/>
    <xf numFmtId="0" fontId="26" fillId="10" borderId="0" applyNumberFormat="0" applyBorder="0" applyAlignment="0" applyProtection="0"/>
    <xf numFmtId="0" fontId="38" fillId="33"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38" fillId="33" borderId="0" applyNumberFormat="0" applyBorder="0" applyAlignment="0" applyProtection="0"/>
    <xf numFmtId="0" fontId="26" fillId="10" borderId="0" applyNumberFormat="0" applyBorder="0" applyAlignment="0" applyProtection="0"/>
    <xf numFmtId="0" fontId="38" fillId="33"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38" fillId="33" borderId="0" applyNumberFormat="0" applyBorder="0" applyAlignment="0" applyProtection="0"/>
    <xf numFmtId="0" fontId="26" fillId="10" borderId="0" applyNumberFormat="0" applyBorder="0" applyAlignment="0" applyProtection="0"/>
    <xf numFmtId="0" fontId="38" fillId="33"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0"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38" fillId="34" borderId="0" applyNumberFormat="0" applyBorder="0" applyAlignment="0" applyProtection="0"/>
    <xf numFmtId="0" fontId="26" fillId="14" borderId="0" applyNumberFormat="0" applyBorder="0" applyAlignment="0" applyProtection="0"/>
    <xf numFmtId="0" fontId="38" fillId="3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38" fillId="34" borderId="0" applyNumberFormat="0" applyBorder="0" applyAlignment="0" applyProtection="0"/>
    <xf numFmtId="0" fontId="26" fillId="14" borderId="0" applyNumberFormat="0" applyBorder="0" applyAlignment="0" applyProtection="0"/>
    <xf numFmtId="0" fontId="38" fillId="3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38" fillId="34" borderId="0" applyNumberFormat="0" applyBorder="0" applyAlignment="0" applyProtection="0"/>
    <xf numFmtId="0" fontId="26" fillId="14" borderId="0" applyNumberFormat="0" applyBorder="0" applyAlignment="0" applyProtection="0"/>
    <xf numFmtId="0" fontId="38" fillId="3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38" fillId="34" borderId="0" applyNumberFormat="0" applyBorder="0" applyAlignment="0" applyProtection="0"/>
    <xf numFmtId="0" fontId="26" fillId="14" borderId="0" applyNumberFormat="0" applyBorder="0" applyAlignment="0" applyProtection="0"/>
    <xf numFmtId="0" fontId="38" fillId="3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4"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38" fillId="35" borderId="0" applyNumberFormat="0" applyBorder="0" applyAlignment="0" applyProtection="0"/>
    <xf numFmtId="0" fontId="26" fillId="18" borderId="0" applyNumberFormat="0" applyBorder="0" applyAlignment="0" applyProtection="0"/>
    <xf numFmtId="0" fontId="38" fillId="35"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38" fillId="35" borderId="0" applyNumberFormat="0" applyBorder="0" applyAlignment="0" applyProtection="0"/>
    <xf numFmtId="0" fontId="26" fillId="18" borderId="0" applyNumberFormat="0" applyBorder="0" applyAlignment="0" applyProtection="0"/>
    <xf numFmtId="0" fontId="38" fillId="35"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38" fillId="35" borderId="0" applyNumberFormat="0" applyBorder="0" applyAlignment="0" applyProtection="0"/>
    <xf numFmtId="0" fontId="26" fillId="18" borderId="0" applyNumberFormat="0" applyBorder="0" applyAlignment="0" applyProtection="0"/>
    <xf numFmtId="0" fontId="38" fillId="35"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38" fillId="35" borderId="0" applyNumberFormat="0" applyBorder="0" applyAlignment="0" applyProtection="0"/>
    <xf numFmtId="0" fontId="26" fillId="18" borderId="0" applyNumberFormat="0" applyBorder="0" applyAlignment="0" applyProtection="0"/>
    <xf numFmtId="0" fontId="38" fillId="35"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18"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38" fillId="36" borderId="0" applyNumberFormat="0" applyBorder="0" applyAlignment="0" applyProtection="0"/>
    <xf numFmtId="0" fontId="26" fillId="22" borderId="0" applyNumberFormat="0" applyBorder="0" applyAlignment="0" applyProtection="0"/>
    <xf numFmtId="0" fontId="38" fillId="36"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38" fillId="36" borderId="0" applyNumberFormat="0" applyBorder="0" applyAlignment="0" applyProtection="0"/>
    <xf numFmtId="0" fontId="26" fillId="22" borderId="0" applyNumberFormat="0" applyBorder="0" applyAlignment="0" applyProtection="0"/>
    <xf numFmtId="0" fontId="38" fillId="36"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38" fillId="36" borderId="0" applyNumberFormat="0" applyBorder="0" applyAlignment="0" applyProtection="0"/>
    <xf numFmtId="0" fontId="26" fillId="22" borderId="0" applyNumberFormat="0" applyBorder="0" applyAlignment="0" applyProtection="0"/>
    <xf numFmtId="0" fontId="38" fillId="36"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38" fillId="36" borderId="0" applyNumberFormat="0" applyBorder="0" applyAlignment="0" applyProtection="0"/>
    <xf numFmtId="0" fontId="26" fillId="22" borderId="0" applyNumberFormat="0" applyBorder="0" applyAlignment="0" applyProtection="0"/>
    <xf numFmtId="0" fontId="38" fillId="36"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2"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38" fillId="37" borderId="0" applyNumberFormat="0" applyBorder="0" applyAlignment="0" applyProtection="0"/>
    <xf numFmtId="0" fontId="26" fillId="26" borderId="0" applyNumberFormat="0" applyBorder="0" applyAlignment="0" applyProtection="0"/>
    <xf numFmtId="0" fontId="38" fillId="37"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38" fillId="37" borderId="0" applyNumberFormat="0" applyBorder="0" applyAlignment="0" applyProtection="0"/>
    <xf numFmtId="0" fontId="26" fillId="26" borderId="0" applyNumberFormat="0" applyBorder="0" applyAlignment="0" applyProtection="0"/>
    <xf numFmtId="0" fontId="38" fillId="37"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38" fillId="37" borderId="0" applyNumberFormat="0" applyBorder="0" applyAlignment="0" applyProtection="0"/>
    <xf numFmtId="0" fontId="26" fillId="26" borderId="0" applyNumberFormat="0" applyBorder="0" applyAlignment="0" applyProtection="0"/>
    <xf numFmtId="0" fontId="38" fillId="37"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38" fillId="37" borderId="0" applyNumberFormat="0" applyBorder="0" applyAlignment="0" applyProtection="0"/>
    <xf numFmtId="0" fontId="26" fillId="26" borderId="0" applyNumberFormat="0" applyBorder="0" applyAlignment="0" applyProtection="0"/>
    <xf numFmtId="0" fontId="38" fillId="37"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26"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38" fillId="38" borderId="0" applyNumberFormat="0" applyBorder="0" applyAlignment="0" applyProtection="0"/>
    <xf numFmtId="0" fontId="26" fillId="30" borderId="0" applyNumberFormat="0" applyBorder="0" applyAlignment="0" applyProtection="0"/>
    <xf numFmtId="0" fontId="38" fillId="38"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38" fillId="38" borderId="0" applyNumberFormat="0" applyBorder="0" applyAlignment="0" applyProtection="0"/>
    <xf numFmtId="0" fontId="26" fillId="30" borderId="0" applyNumberFormat="0" applyBorder="0" applyAlignment="0" applyProtection="0"/>
    <xf numFmtId="0" fontId="38" fillId="38"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38" fillId="38" borderId="0" applyNumberFormat="0" applyBorder="0" applyAlignment="0" applyProtection="0"/>
    <xf numFmtId="0" fontId="26" fillId="30" borderId="0" applyNumberFormat="0" applyBorder="0" applyAlignment="0" applyProtection="0"/>
    <xf numFmtId="0" fontId="38" fillId="38"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38" fillId="38" borderId="0" applyNumberFormat="0" applyBorder="0" applyAlignment="0" applyProtection="0"/>
    <xf numFmtId="0" fontId="26" fillId="30" borderId="0" applyNumberFormat="0" applyBorder="0" applyAlignment="0" applyProtection="0"/>
    <xf numFmtId="0" fontId="38" fillId="38"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30" borderId="0" applyNumberFormat="0" applyBorder="0" applyAlignment="0" applyProtection="0"/>
    <xf numFmtId="0" fontId="26" fillId="10" borderId="0" applyNumberFormat="0" applyBorder="0" applyAlignment="0" applyProtection="0">
      <alignment vertical="center"/>
    </xf>
    <xf numFmtId="0" fontId="26" fillId="14" borderId="0" applyNumberFormat="0" applyBorder="0" applyAlignment="0" applyProtection="0">
      <alignment vertical="center"/>
    </xf>
    <xf numFmtId="0" fontId="26" fillId="18" borderId="0" applyNumberFormat="0" applyBorder="0" applyAlignment="0" applyProtection="0">
      <alignment vertical="center"/>
    </xf>
    <xf numFmtId="0" fontId="26" fillId="22" borderId="0" applyNumberFormat="0" applyBorder="0" applyAlignment="0" applyProtection="0">
      <alignment vertical="center"/>
    </xf>
    <xf numFmtId="0" fontId="26" fillId="26" borderId="0" applyNumberFormat="0" applyBorder="0" applyAlignment="0" applyProtection="0">
      <alignment vertical="center"/>
    </xf>
    <xf numFmtId="0" fontId="26" fillId="30" borderId="0" applyNumberFormat="0" applyBorder="0" applyAlignment="0" applyProtection="0">
      <alignment vertical="center"/>
    </xf>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38" fillId="39" borderId="0" applyNumberFormat="0" applyBorder="0" applyAlignment="0" applyProtection="0"/>
    <xf numFmtId="0" fontId="26" fillId="11" borderId="0" applyNumberFormat="0" applyBorder="0" applyAlignment="0" applyProtection="0"/>
    <xf numFmtId="0" fontId="38" fillId="39"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38" fillId="39" borderId="0" applyNumberFormat="0" applyBorder="0" applyAlignment="0" applyProtection="0"/>
    <xf numFmtId="0" fontId="26" fillId="11" borderId="0" applyNumberFormat="0" applyBorder="0" applyAlignment="0" applyProtection="0"/>
    <xf numFmtId="0" fontId="38" fillId="39"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38" fillId="39" borderId="0" applyNumberFormat="0" applyBorder="0" applyAlignment="0" applyProtection="0"/>
    <xf numFmtId="0" fontId="26" fillId="11" borderId="0" applyNumberFormat="0" applyBorder="0" applyAlignment="0" applyProtection="0"/>
    <xf numFmtId="0" fontId="38" fillId="39"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38" fillId="39" borderId="0" applyNumberFormat="0" applyBorder="0" applyAlignment="0" applyProtection="0"/>
    <xf numFmtId="0" fontId="26" fillId="11" borderId="0" applyNumberFormat="0" applyBorder="0" applyAlignment="0" applyProtection="0"/>
    <xf numFmtId="0" fontId="38" fillId="39"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1"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38" fillId="40" borderId="0" applyNumberFormat="0" applyBorder="0" applyAlignment="0" applyProtection="0"/>
    <xf numFmtId="0" fontId="26" fillId="15" borderId="0" applyNumberFormat="0" applyBorder="0" applyAlignment="0" applyProtection="0"/>
    <xf numFmtId="0" fontId="38" fillId="40"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38" fillId="40" borderId="0" applyNumberFormat="0" applyBorder="0" applyAlignment="0" applyProtection="0"/>
    <xf numFmtId="0" fontId="26" fillId="15" borderId="0" applyNumberFormat="0" applyBorder="0" applyAlignment="0" applyProtection="0"/>
    <xf numFmtId="0" fontId="38" fillId="40"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38" fillId="40" borderId="0" applyNumberFormat="0" applyBorder="0" applyAlignment="0" applyProtection="0"/>
    <xf numFmtId="0" fontId="26" fillId="15" borderId="0" applyNumberFormat="0" applyBorder="0" applyAlignment="0" applyProtection="0"/>
    <xf numFmtId="0" fontId="38" fillId="40"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38" fillId="40" borderId="0" applyNumberFormat="0" applyBorder="0" applyAlignment="0" applyProtection="0"/>
    <xf numFmtId="0" fontId="26" fillId="15" borderId="0" applyNumberFormat="0" applyBorder="0" applyAlignment="0" applyProtection="0"/>
    <xf numFmtId="0" fontId="38" fillId="40"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5"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38" fillId="41" borderId="0" applyNumberFormat="0" applyBorder="0" applyAlignment="0" applyProtection="0"/>
    <xf numFmtId="0" fontId="26" fillId="19" borderId="0" applyNumberFormat="0" applyBorder="0" applyAlignment="0" applyProtection="0"/>
    <xf numFmtId="0" fontId="38" fillId="41"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38" fillId="41" borderId="0" applyNumberFormat="0" applyBorder="0" applyAlignment="0" applyProtection="0"/>
    <xf numFmtId="0" fontId="26" fillId="19" borderId="0" applyNumberFormat="0" applyBorder="0" applyAlignment="0" applyProtection="0"/>
    <xf numFmtId="0" fontId="38" fillId="41"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38" fillId="41" borderId="0" applyNumberFormat="0" applyBorder="0" applyAlignment="0" applyProtection="0"/>
    <xf numFmtId="0" fontId="26" fillId="19" borderId="0" applyNumberFormat="0" applyBorder="0" applyAlignment="0" applyProtection="0"/>
    <xf numFmtId="0" fontId="38" fillId="41"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38" fillId="41" borderId="0" applyNumberFormat="0" applyBorder="0" applyAlignment="0" applyProtection="0"/>
    <xf numFmtId="0" fontId="26" fillId="19" borderId="0" applyNumberFormat="0" applyBorder="0" applyAlignment="0" applyProtection="0"/>
    <xf numFmtId="0" fontId="38" fillId="41"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19"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38" fillId="42" borderId="0" applyNumberFormat="0" applyBorder="0" applyAlignment="0" applyProtection="0"/>
    <xf numFmtId="0" fontId="26" fillId="23" borderId="0" applyNumberFormat="0" applyBorder="0" applyAlignment="0" applyProtection="0"/>
    <xf numFmtId="0" fontId="38" fillId="42"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38" fillId="42" borderId="0" applyNumberFormat="0" applyBorder="0" applyAlignment="0" applyProtection="0"/>
    <xf numFmtId="0" fontId="26" fillId="23" borderId="0" applyNumberFormat="0" applyBorder="0" applyAlignment="0" applyProtection="0"/>
    <xf numFmtId="0" fontId="38" fillId="42"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38" fillId="42" borderId="0" applyNumberFormat="0" applyBorder="0" applyAlignment="0" applyProtection="0"/>
    <xf numFmtId="0" fontId="26" fillId="23" borderId="0" applyNumberFormat="0" applyBorder="0" applyAlignment="0" applyProtection="0"/>
    <xf numFmtId="0" fontId="38" fillId="42"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38" fillId="42" borderId="0" applyNumberFormat="0" applyBorder="0" applyAlignment="0" applyProtection="0"/>
    <xf numFmtId="0" fontId="26" fillId="23" borderId="0" applyNumberFormat="0" applyBorder="0" applyAlignment="0" applyProtection="0"/>
    <xf numFmtId="0" fontId="38" fillId="42"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3"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38" fillId="43" borderId="0" applyNumberFormat="0" applyBorder="0" applyAlignment="0" applyProtection="0"/>
    <xf numFmtId="0" fontId="26" fillId="27" borderId="0" applyNumberFormat="0" applyBorder="0" applyAlignment="0" applyProtection="0"/>
    <xf numFmtId="0" fontId="38" fillId="43"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38" fillId="43" borderId="0" applyNumberFormat="0" applyBorder="0" applyAlignment="0" applyProtection="0"/>
    <xf numFmtId="0" fontId="26" fillId="27" borderId="0" applyNumberFormat="0" applyBorder="0" applyAlignment="0" applyProtection="0"/>
    <xf numFmtId="0" fontId="38" fillId="43"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38" fillId="43" borderId="0" applyNumberFormat="0" applyBorder="0" applyAlignment="0" applyProtection="0"/>
    <xf numFmtId="0" fontId="26" fillId="27" borderId="0" applyNumberFormat="0" applyBorder="0" applyAlignment="0" applyProtection="0"/>
    <xf numFmtId="0" fontId="38" fillId="43"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38" fillId="43" borderId="0" applyNumberFormat="0" applyBorder="0" applyAlignment="0" applyProtection="0"/>
    <xf numFmtId="0" fontId="26" fillId="27" borderId="0" applyNumberFormat="0" applyBorder="0" applyAlignment="0" applyProtection="0"/>
    <xf numFmtId="0" fontId="38" fillId="43"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27"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38" fillId="44" borderId="0" applyNumberFormat="0" applyBorder="0" applyAlignment="0" applyProtection="0"/>
    <xf numFmtId="0" fontId="26" fillId="31" borderId="0" applyNumberFormat="0" applyBorder="0" applyAlignment="0" applyProtection="0"/>
    <xf numFmtId="0" fontId="38" fillId="44"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38" fillId="44" borderId="0" applyNumberFormat="0" applyBorder="0" applyAlignment="0" applyProtection="0"/>
    <xf numFmtId="0" fontId="26" fillId="31" borderId="0" applyNumberFormat="0" applyBorder="0" applyAlignment="0" applyProtection="0"/>
    <xf numFmtId="0" fontId="38" fillId="44"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38" fillId="44" borderId="0" applyNumberFormat="0" applyBorder="0" applyAlignment="0" applyProtection="0"/>
    <xf numFmtId="0" fontId="26" fillId="31" borderId="0" applyNumberFormat="0" applyBorder="0" applyAlignment="0" applyProtection="0"/>
    <xf numFmtId="0" fontId="38" fillId="44"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38" fillId="44" borderId="0" applyNumberFormat="0" applyBorder="0" applyAlignment="0" applyProtection="0"/>
    <xf numFmtId="0" fontId="26" fillId="31" borderId="0" applyNumberFormat="0" applyBorder="0" applyAlignment="0" applyProtection="0"/>
    <xf numFmtId="0" fontId="38" fillId="44"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31" borderId="0" applyNumberFormat="0" applyBorder="0" applyAlignment="0" applyProtection="0"/>
    <xf numFmtId="0" fontId="26" fillId="11" borderId="0" applyNumberFormat="0" applyBorder="0" applyAlignment="0" applyProtection="0">
      <alignment vertical="center"/>
    </xf>
    <xf numFmtId="0" fontId="26" fillId="15" borderId="0" applyNumberFormat="0" applyBorder="0" applyAlignment="0" applyProtection="0">
      <alignment vertical="center"/>
    </xf>
    <xf numFmtId="0" fontId="26" fillId="19" borderId="0" applyNumberFormat="0" applyBorder="0" applyAlignment="0" applyProtection="0">
      <alignment vertical="center"/>
    </xf>
    <xf numFmtId="0" fontId="26" fillId="23" borderId="0" applyNumberFormat="0" applyBorder="0" applyAlignment="0" applyProtection="0">
      <alignment vertical="center"/>
    </xf>
    <xf numFmtId="0" fontId="26" fillId="27" borderId="0" applyNumberFormat="0" applyBorder="0" applyAlignment="0" applyProtection="0">
      <alignment vertical="center"/>
    </xf>
    <xf numFmtId="0" fontId="26" fillId="31" borderId="0" applyNumberFormat="0" applyBorder="0" applyAlignment="0" applyProtection="0">
      <alignment vertical="center"/>
    </xf>
    <xf numFmtId="0" fontId="58" fillId="12" borderId="0" applyNumberFormat="0" applyBorder="0" applyAlignment="0" applyProtection="0"/>
    <xf numFmtId="0" fontId="39" fillId="45" borderId="0" applyNumberFormat="0" applyBorder="0" applyAlignment="0" applyProtection="0"/>
    <xf numFmtId="0" fontId="58" fillId="12" borderId="0" applyNumberFormat="0" applyBorder="0" applyAlignment="0" applyProtection="0"/>
    <xf numFmtId="0" fontId="58" fillId="16" borderId="0" applyNumberFormat="0" applyBorder="0" applyAlignment="0" applyProtection="0"/>
    <xf numFmtId="0" fontId="39" fillId="46" borderId="0" applyNumberFormat="0" applyBorder="0" applyAlignment="0" applyProtection="0"/>
    <xf numFmtId="0" fontId="58" fillId="16" borderId="0" applyNumberFormat="0" applyBorder="0" applyAlignment="0" applyProtection="0"/>
    <xf numFmtId="0" fontId="58" fillId="20" borderId="0" applyNumberFormat="0" applyBorder="0" applyAlignment="0" applyProtection="0"/>
    <xf numFmtId="0" fontId="39" fillId="47" borderId="0" applyNumberFormat="0" applyBorder="0" applyAlignment="0" applyProtection="0"/>
    <xf numFmtId="0" fontId="58" fillId="20" borderId="0" applyNumberFormat="0" applyBorder="0" applyAlignment="0" applyProtection="0"/>
    <xf numFmtId="0" fontId="58" fillId="24" borderId="0" applyNumberFormat="0" applyBorder="0" applyAlignment="0" applyProtection="0"/>
    <xf numFmtId="0" fontId="39" fillId="48" borderId="0" applyNumberFormat="0" applyBorder="0" applyAlignment="0" applyProtection="0"/>
    <xf numFmtId="0" fontId="58" fillId="24" borderId="0" applyNumberFormat="0" applyBorder="0" applyAlignment="0" applyProtection="0"/>
    <xf numFmtId="0" fontId="58" fillId="28" borderId="0" applyNumberFormat="0" applyBorder="0" applyAlignment="0" applyProtection="0"/>
    <xf numFmtId="0" fontId="39" fillId="49" borderId="0" applyNumberFormat="0" applyBorder="0" applyAlignment="0" applyProtection="0"/>
    <xf numFmtId="0" fontId="58" fillId="28" borderId="0" applyNumberFormat="0" applyBorder="0" applyAlignment="0" applyProtection="0"/>
    <xf numFmtId="0" fontId="58" fillId="32" borderId="0" applyNumberFormat="0" applyBorder="0" applyAlignment="0" applyProtection="0"/>
    <xf numFmtId="0" fontId="39" fillId="50" borderId="0" applyNumberFormat="0" applyBorder="0" applyAlignment="0" applyProtection="0"/>
    <xf numFmtId="0" fontId="58" fillId="32" borderId="0" applyNumberFormat="0" applyBorder="0" applyAlignment="0" applyProtection="0"/>
    <xf numFmtId="0" fontId="58" fillId="12" borderId="0" applyNumberFormat="0" applyBorder="0" applyAlignment="0" applyProtection="0">
      <alignment vertical="center"/>
    </xf>
    <xf numFmtId="0" fontId="58" fillId="16" borderId="0" applyNumberFormat="0" applyBorder="0" applyAlignment="0" applyProtection="0">
      <alignment vertical="center"/>
    </xf>
    <xf numFmtId="0" fontId="58" fillId="20" borderId="0" applyNumberFormat="0" applyBorder="0" applyAlignment="0" applyProtection="0">
      <alignment vertical="center"/>
    </xf>
    <xf numFmtId="0" fontId="58" fillId="24" borderId="0" applyNumberFormat="0" applyBorder="0" applyAlignment="0" applyProtection="0">
      <alignment vertical="center"/>
    </xf>
    <xf numFmtId="0" fontId="58" fillId="28" borderId="0" applyNumberFormat="0" applyBorder="0" applyAlignment="0" applyProtection="0">
      <alignment vertical="center"/>
    </xf>
    <xf numFmtId="0" fontId="58" fillId="32" borderId="0" applyNumberFormat="0" applyBorder="0" applyAlignment="0" applyProtection="0">
      <alignment vertical="center"/>
    </xf>
    <xf numFmtId="0" fontId="58" fillId="9" borderId="0" applyNumberFormat="0" applyBorder="0" applyAlignment="0" applyProtection="0"/>
    <xf numFmtId="0" fontId="39" fillId="51" borderId="0" applyNumberFormat="0" applyBorder="0" applyAlignment="0" applyProtection="0"/>
    <xf numFmtId="0" fontId="58" fillId="9" borderId="0" applyNumberFormat="0" applyBorder="0" applyAlignment="0" applyProtection="0"/>
    <xf numFmtId="0" fontId="58" fillId="13" borderId="0" applyNumberFormat="0" applyBorder="0" applyAlignment="0" applyProtection="0"/>
    <xf numFmtId="0" fontId="39" fillId="52" borderId="0" applyNumberFormat="0" applyBorder="0" applyAlignment="0" applyProtection="0"/>
    <xf numFmtId="0" fontId="58" fillId="13" borderId="0" applyNumberFormat="0" applyBorder="0" applyAlignment="0" applyProtection="0"/>
    <xf numFmtId="0" fontId="58" fillId="17" borderId="0" applyNumberFormat="0" applyBorder="0" applyAlignment="0" applyProtection="0"/>
    <xf numFmtId="0" fontId="39" fillId="53" borderId="0" applyNumberFormat="0" applyBorder="0" applyAlignment="0" applyProtection="0"/>
    <xf numFmtId="0" fontId="58" fillId="17" borderId="0" applyNumberFormat="0" applyBorder="0" applyAlignment="0" applyProtection="0"/>
    <xf numFmtId="0" fontId="58" fillId="21" borderId="0" applyNumberFormat="0" applyBorder="0" applyAlignment="0" applyProtection="0"/>
    <xf numFmtId="0" fontId="39" fillId="54" borderId="0" applyNumberFormat="0" applyBorder="0" applyAlignment="0" applyProtection="0"/>
    <xf numFmtId="0" fontId="58" fillId="21" borderId="0" applyNumberFormat="0" applyBorder="0" applyAlignment="0" applyProtection="0"/>
    <xf numFmtId="0" fontId="58" fillId="25" borderId="0" applyNumberFormat="0" applyBorder="0" applyAlignment="0" applyProtection="0"/>
    <xf numFmtId="0" fontId="39" fillId="55" borderId="0" applyNumberFormat="0" applyBorder="0" applyAlignment="0" applyProtection="0"/>
    <xf numFmtId="0" fontId="58" fillId="25" borderId="0" applyNumberFormat="0" applyBorder="0" applyAlignment="0" applyProtection="0"/>
    <xf numFmtId="0" fontId="58" fillId="29" borderId="0" applyNumberFormat="0" applyBorder="0" applyAlignment="0" applyProtection="0"/>
    <xf numFmtId="0" fontId="39" fillId="56" borderId="0" applyNumberFormat="0" applyBorder="0" applyAlignment="0" applyProtection="0"/>
    <xf numFmtId="0" fontId="58" fillId="29" borderId="0" applyNumberFormat="0" applyBorder="0" applyAlignment="0" applyProtection="0"/>
    <xf numFmtId="0" fontId="59" fillId="3" borderId="0" applyNumberFormat="0" applyBorder="0" applyAlignment="0" applyProtection="0"/>
    <xf numFmtId="0" fontId="59" fillId="3" borderId="0" applyNumberFormat="0" applyBorder="0" applyAlignment="0" applyProtection="0"/>
    <xf numFmtId="0" fontId="40" fillId="57" borderId="0" applyNumberFormat="0" applyBorder="0" applyAlignment="0" applyProtection="0"/>
    <xf numFmtId="0" fontId="59" fillId="3" borderId="0" applyNumberFormat="0" applyBorder="0" applyAlignment="0" applyProtection="0"/>
    <xf numFmtId="0" fontId="60" fillId="6" borderId="4" applyNumberFormat="0" applyAlignment="0" applyProtection="0"/>
    <xf numFmtId="0" fontId="41" fillId="58" borderId="10" applyNumberFormat="0" applyAlignment="0" applyProtection="0"/>
    <xf numFmtId="0" fontId="60" fillId="6" borderId="4" applyNumberFormat="0" applyAlignment="0" applyProtection="0"/>
    <xf numFmtId="0" fontId="61" fillId="7" borderId="7" applyNumberFormat="0" applyAlignment="0" applyProtection="0"/>
    <xf numFmtId="0" fontId="42" fillId="59" borderId="11" applyNumberFormat="0" applyAlignment="0" applyProtection="0"/>
    <xf numFmtId="0" fontId="61" fillId="7" borderId="7" applyNumberFormat="0" applyAlignment="0" applyProtection="0"/>
    <xf numFmtId="164" fontId="35" fillId="0" borderId="0" applyFont="0" applyFill="0" applyBorder="0" applyAlignment="0" applyProtection="0"/>
    <xf numFmtId="164" fontId="35" fillId="0" borderId="0" applyFont="0" applyFill="0" applyBorder="0" applyAlignment="0" applyProtection="0"/>
    <xf numFmtId="0" fontId="62" fillId="0" borderId="0" applyNumberFormat="0" applyFill="0" applyBorder="0" applyAlignment="0" applyProtection="0"/>
    <xf numFmtId="0" fontId="43" fillId="0" borderId="0" applyNumberFormat="0" applyFill="0" applyBorder="0" applyAlignment="0" applyProtection="0"/>
    <xf numFmtId="0" fontId="62" fillId="0" borderId="0" applyNumberFormat="0" applyFill="0" applyBorder="0" applyAlignment="0" applyProtection="0"/>
    <xf numFmtId="0" fontId="63" fillId="2" borderId="0" applyNumberFormat="0" applyBorder="0" applyAlignment="0" applyProtection="0"/>
    <xf numFmtId="0" fontId="63" fillId="2" borderId="0" applyNumberFormat="0" applyBorder="0" applyAlignment="0" applyProtection="0"/>
    <xf numFmtId="0" fontId="44" fillId="60" borderId="0" applyNumberFormat="0" applyBorder="0" applyAlignment="0" applyProtection="0"/>
    <xf numFmtId="0" fontId="63" fillId="2" borderId="0" applyNumberFormat="0" applyBorder="0" applyAlignment="0" applyProtection="0"/>
    <xf numFmtId="0" fontId="64" fillId="0" borderId="1" applyNumberFormat="0" applyFill="0" applyAlignment="0" applyProtection="0"/>
    <xf numFmtId="0" fontId="45" fillId="0" borderId="12" applyNumberFormat="0" applyFill="0" applyAlignment="0" applyProtection="0"/>
    <xf numFmtId="0" fontId="64" fillId="0" borderId="1" applyNumberFormat="0" applyFill="0" applyAlignment="0" applyProtection="0"/>
    <xf numFmtId="0" fontId="65" fillId="0" borderId="2" applyNumberFormat="0" applyFill="0" applyAlignment="0" applyProtection="0"/>
    <xf numFmtId="0" fontId="46" fillId="0" borderId="13" applyNumberFormat="0" applyFill="0" applyAlignment="0" applyProtection="0"/>
    <xf numFmtId="0" fontId="65" fillId="0" borderId="2" applyNumberFormat="0" applyFill="0" applyAlignment="0" applyProtection="0"/>
    <xf numFmtId="0" fontId="66" fillId="0" borderId="3" applyNumberFormat="0" applyFill="0" applyAlignment="0" applyProtection="0"/>
    <xf numFmtId="0" fontId="47" fillId="0" borderId="14" applyNumberFormat="0" applyFill="0" applyAlignment="0" applyProtection="0"/>
    <xf numFmtId="0" fontId="66" fillId="0" borderId="3" applyNumberFormat="0" applyFill="0" applyAlignment="0" applyProtection="0"/>
    <xf numFmtId="0" fontId="66" fillId="0" borderId="0" applyNumberFormat="0" applyFill="0" applyBorder="0" applyAlignment="0" applyProtection="0"/>
    <xf numFmtId="0" fontId="47" fillId="0" borderId="0" applyNumberFormat="0" applyFill="0" applyBorder="0" applyAlignment="0" applyProtection="0"/>
    <xf numFmtId="0" fontId="66" fillId="0" borderId="0" applyNumberFormat="0" applyFill="0" applyBorder="0" applyAlignment="0" applyProtection="0"/>
    <xf numFmtId="0" fontId="67" fillId="5" borderId="4" applyNumberFormat="0" applyAlignment="0" applyProtection="0"/>
    <xf numFmtId="0" fontId="48" fillId="61" borderId="10" applyNumberFormat="0" applyAlignment="0" applyProtection="0"/>
    <xf numFmtId="0" fontId="67" fillId="5" borderId="4" applyNumberFormat="0" applyAlignment="0" applyProtection="0"/>
    <xf numFmtId="0" fontId="68" fillId="0" borderId="6" applyNumberFormat="0" applyFill="0" applyAlignment="0" applyProtection="0"/>
    <xf numFmtId="0" fontId="49" fillId="0" borderId="15" applyNumberFormat="0" applyFill="0" applyAlignment="0" applyProtection="0"/>
    <xf numFmtId="0" fontId="68" fillId="0" borderId="6" applyNumberFormat="0" applyFill="0" applyAlignment="0" applyProtection="0"/>
    <xf numFmtId="0" fontId="69" fillId="4" borderId="0" applyNumberFormat="0" applyBorder="0" applyAlignment="0" applyProtection="0"/>
    <xf numFmtId="0" fontId="69" fillId="4" borderId="0" applyNumberFormat="0" applyBorder="0" applyAlignment="0" applyProtection="0"/>
    <xf numFmtId="0" fontId="50" fillId="62" borderId="0" applyNumberFormat="0" applyBorder="0" applyAlignment="0" applyProtection="0"/>
    <xf numFmtId="0" fontId="69" fillId="4" borderId="0" applyNumberFormat="0" applyBorder="0" applyAlignment="0" applyProtection="0"/>
    <xf numFmtId="0" fontId="26" fillId="0" borderId="0"/>
    <xf numFmtId="0" fontId="38" fillId="0" borderId="0">
      <alignment vertical="center"/>
    </xf>
    <xf numFmtId="0" fontId="26" fillId="0" borderId="0"/>
    <xf numFmtId="0" fontId="26" fillId="0" borderId="0"/>
    <xf numFmtId="0" fontId="38" fillId="0" borderId="0">
      <alignment vertical="center"/>
    </xf>
    <xf numFmtId="0" fontId="26" fillId="0" borderId="0"/>
    <xf numFmtId="0" fontId="26" fillId="0" borderId="0">
      <alignment vertical="center"/>
    </xf>
    <xf numFmtId="0" fontId="38" fillId="0" borderId="0">
      <alignment vertical="center"/>
    </xf>
    <xf numFmtId="0" fontId="26" fillId="0" borderId="0">
      <alignment vertical="center"/>
    </xf>
    <xf numFmtId="0" fontId="26" fillId="0" borderId="0"/>
    <xf numFmtId="0" fontId="38" fillId="0" borderId="0"/>
    <xf numFmtId="0" fontId="26" fillId="0" borderId="0"/>
    <xf numFmtId="0" fontId="26" fillId="0" borderId="0"/>
    <xf numFmtId="0" fontId="38" fillId="0" borderId="0"/>
    <xf numFmtId="0" fontId="38" fillId="0" borderId="0"/>
    <xf numFmtId="0" fontId="26" fillId="0" borderId="0"/>
    <xf numFmtId="0" fontId="28" fillId="0" borderId="0"/>
    <xf numFmtId="0" fontId="51" fillId="0" borderId="0"/>
    <xf numFmtId="0" fontId="28" fillId="0" borderId="0"/>
    <xf numFmtId="0" fontId="35" fillId="0" borderId="0"/>
    <xf numFmtId="0" fontId="28" fillId="0" borderId="0"/>
    <xf numFmtId="0" fontId="28" fillId="0" borderId="0"/>
    <xf numFmtId="0" fontId="26" fillId="0" borderId="0"/>
    <xf numFmtId="0" fontId="28" fillId="0" borderId="0"/>
    <xf numFmtId="0" fontId="28" fillId="0" borderId="0"/>
    <xf numFmtId="0" fontId="70" fillId="0" borderId="0"/>
    <xf numFmtId="0" fontId="52" fillId="0" borderId="0"/>
    <xf numFmtId="0" fontId="70" fillId="0" borderId="0"/>
    <xf numFmtId="0" fontId="28" fillId="0" borderId="0"/>
    <xf numFmtId="0" fontId="28" fillId="0" borderId="0"/>
    <xf numFmtId="0" fontId="28" fillId="0" borderId="0"/>
    <xf numFmtId="0" fontId="70"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6" fillId="0" borderId="0"/>
    <xf numFmtId="0" fontId="28" fillId="0" borderId="0"/>
    <xf numFmtId="0" fontId="3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33" fillId="0" borderId="0">
      <alignment vertical="center"/>
    </xf>
    <xf numFmtId="0" fontId="33" fillId="0" borderId="0">
      <alignment vertical="center"/>
    </xf>
    <xf numFmtId="0" fontId="53" fillId="0" borderId="0">
      <alignment vertical="center"/>
    </xf>
    <xf numFmtId="0" fontId="33" fillId="0" borderId="0">
      <alignment vertical="center"/>
    </xf>
    <xf numFmtId="0" fontId="26" fillId="0" borderId="0"/>
    <xf numFmtId="0" fontId="38" fillId="0" borderId="0"/>
    <xf numFmtId="0" fontId="38" fillId="0" borderId="0"/>
    <xf numFmtId="0" fontId="26" fillId="0" borderId="0"/>
    <xf numFmtId="0" fontId="26" fillId="0" borderId="0"/>
    <xf numFmtId="0" fontId="26" fillId="0" borderId="0"/>
    <xf numFmtId="0" fontId="26" fillId="0" borderId="0">
      <alignment vertical="center"/>
    </xf>
    <xf numFmtId="0" fontId="26" fillId="0" borderId="0">
      <alignment vertical="center"/>
    </xf>
    <xf numFmtId="0" fontId="26" fillId="0" borderId="0"/>
    <xf numFmtId="0" fontId="26" fillId="0" borderId="0"/>
    <xf numFmtId="0" fontId="38" fillId="0" borderId="0">
      <alignment vertical="center"/>
    </xf>
    <xf numFmtId="0" fontId="26"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26" fillId="0" borderId="0"/>
    <xf numFmtId="0" fontId="26" fillId="0" borderId="0"/>
    <xf numFmtId="0" fontId="26" fillId="0" borderId="0"/>
    <xf numFmtId="0" fontId="26"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26" fillId="0" borderId="0"/>
    <xf numFmtId="0" fontId="26" fillId="0" borderId="0"/>
    <xf numFmtId="0" fontId="26" fillId="0" borderId="0"/>
    <xf numFmtId="0" fontId="26" fillId="0" borderId="0">
      <alignment vertical="center"/>
    </xf>
    <xf numFmtId="0" fontId="38" fillId="0" borderId="0">
      <alignment vertical="center"/>
    </xf>
    <xf numFmtId="0" fontId="26" fillId="0" borderId="0">
      <alignment vertical="center"/>
    </xf>
    <xf numFmtId="0" fontId="26" fillId="0" borderId="0"/>
    <xf numFmtId="0" fontId="26" fillId="0" borderId="0"/>
    <xf numFmtId="0" fontId="26" fillId="0" borderId="0"/>
    <xf numFmtId="0" fontId="26" fillId="0" borderId="0"/>
    <xf numFmtId="0" fontId="52"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26" fillId="0" borderId="0">
      <alignment vertical="center"/>
    </xf>
    <xf numFmtId="0" fontId="26"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38" fillId="0" borderId="0"/>
    <xf numFmtId="0" fontId="26" fillId="0" borderId="0"/>
    <xf numFmtId="0" fontId="38" fillId="0" borderId="0">
      <alignment vertical="center"/>
    </xf>
    <xf numFmtId="0" fontId="26" fillId="0" borderId="0">
      <alignment vertical="center"/>
    </xf>
    <xf numFmtId="0" fontId="28" fillId="0" borderId="0"/>
    <xf numFmtId="0" fontId="28" fillId="0" borderId="0"/>
    <xf numFmtId="0" fontId="3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26" fillId="0" borderId="0"/>
    <xf numFmtId="0" fontId="38" fillId="0" borderId="0"/>
    <xf numFmtId="0" fontId="26" fillId="0" borderId="0"/>
    <xf numFmtId="0" fontId="38" fillId="0" borderId="0"/>
    <xf numFmtId="0" fontId="26" fillId="0" borderId="0"/>
    <xf numFmtId="0" fontId="26" fillId="0" borderId="0"/>
    <xf numFmtId="0" fontId="38" fillId="0" borderId="0"/>
    <xf numFmtId="0" fontId="26" fillId="0" borderId="0"/>
    <xf numFmtId="0" fontId="26" fillId="0" borderId="0"/>
    <xf numFmtId="0" fontId="26" fillId="0" borderId="0"/>
    <xf numFmtId="0" fontId="26" fillId="0" borderId="0"/>
    <xf numFmtId="0" fontId="26" fillId="0" borderId="0"/>
    <xf numFmtId="0" fontId="26" fillId="0" borderId="0"/>
    <xf numFmtId="0" fontId="26" fillId="0" borderId="0"/>
    <xf numFmtId="0" fontId="26" fillId="0" borderId="0"/>
    <xf numFmtId="0" fontId="38" fillId="0" borderId="0"/>
    <xf numFmtId="0" fontId="26" fillId="0" borderId="0">
      <alignment vertical="center"/>
    </xf>
    <xf numFmtId="0" fontId="38" fillId="0" borderId="0"/>
    <xf numFmtId="0" fontId="26" fillId="0" borderId="0">
      <alignment vertical="center"/>
    </xf>
    <xf numFmtId="0" fontId="26" fillId="0" borderId="0"/>
    <xf numFmtId="0" fontId="26" fillId="0" borderId="0"/>
    <xf numFmtId="0" fontId="26" fillId="0" borderId="0"/>
    <xf numFmtId="0" fontId="26" fillId="0" borderId="0"/>
    <xf numFmtId="0" fontId="38" fillId="0" borderId="0">
      <alignment vertical="center"/>
    </xf>
    <xf numFmtId="0" fontId="26" fillId="8" borderId="8" applyNumberFormat="0" applyFont="0" applyAlignment="0" applyProtection="0"/>
    <xf numFmtId="0" fontId="26" fillId="8" borderId="8" applyNumberFormat="0" applyFont="0" applyAlignment="0" applyProtection="0"/>
    <xf numFmtId="0" fontId="26" fillId="8" borderId="8" applyNumberFormat="0" applyFont="0" applyAlignment="0" applyProtection="0"/>
    <xf numFmtId="0" fontId="26" fillId="8" borderId="8" applyNumberFormat="0" applyFont="0" applyAlignment="0" applyProtection="0"/>
    <xf numFmtId="0" fontId="28" fillId="63" borderId="16" applyNumberFormat="0" applyAlignment="0" applyProtection="0"/>
    <xf numFmtId="0" fontId="26" fillId="8" borderId="8" applyNumberFormat="0" applyFont="0" applyAlignment="0" applyProtection="0"/>
    <xf numFmtId="0" fontId="28" fillId="63" borderId="16" applyNumberFormat="0" applyAlignment="0" applyProtection="0"/>
    <xf numFmtId="0" fontId="26" fillId="8" borderId="8" applyNumberFormat="0" applyFont="0" applyAlignment="0" applyProtection="0"/>
    <xf numFmtId="0" fontId="26" fillId="8" borderId="8" applyNumberFormat="0" applyFont="0" applyAlignment="0" applyProtection="0"/>
    <xf numFmtId="0" fontId="28" fillId="63" borderId="16" applyNumberFormat="0" applyAlignment="0" applyProtection="0"/>
    <xf numFmtId="0" fontId="26" fillId="8" borderId="8" applyNumberFormat="0" applyFont="0" applyAlignment="0" applyProtection="0"/>
    <xf numFmtId="0" fontId="28" fillId="63" borderId="16" applyNumberFormat="0" applyAlignment="0" applyProtection="0"/>
    <xf numFmtId="0" fontId="26" fillId="8" borderId="8" applyNumberFormat="0" applyFont="0" applyAlignment="0" applyProtection="0"/>
    <xf numFmtId="0" fontId="26" fillId="8" borderId="8" applyNumberFormat="0" applyFont="0" applyAlignment="0" applyProtection="0"/>
    <xf numFmtId="0" fontId="26" fillId="8" borderId="8" applyNumberFormat="0" applyFont="0" applyAlignment="0" applyProtection="0"/>
    <xf numFmtId="0" fontId="28" fillId="63" borderId="16" applyNumberFormat="0" applyAlignment="0" applyProtection="0"/>
    <xf numFmtId="0" fontId="26" fillId="8" borderId="8" applyNumberFormat="0" applyFont="0" applyAlignment="0" applyProtection="0"/>
    <xf numFmtId="0" fontId="28" fillId="63" borderId="16" applyNumberFormat="0" applyAlignment="0" applyProtection="0"/>
    <xf numFmtId="0" fontId="26" fillId="8" borderId="8" applyNumberFormat="0" applyFont="0" applyAlignment="0" applyProtection="0"/>
    <xf numFmtId="0" fontId="26" fillId="8" borderId="8" applyNumberFormat="0" applyFont="0" applyAlignment="0" applyProtection="0"/>
    <xf numFmtId="0" fontId="28" fillId="63" borderId="16" applyNumberFormat="0" applyAlignment="0" applyProtection="0"/>
    <xf numFmtId="0" fontId="26" fillId="8" borderId="8" applyNumberFormat="0" applyFont="0" applyAlignment="0" applyProtection="0"/>
    <xf numFmtId="0" fontId="26" fillId="8" borderId="8" applyNumberFormat="0" applyFont="0" applyAlignment="0" applyProtection="0"/>
    <xf numFmtId="0" fontId="26" fillId="8" borderId="8" applyNumberFormat="0" applyFont="0" applyAlignment="0" applyProtection="0"/>
    <xf numFmtId="0" fontId="26" fillId="8" borderId="8" applyNumberFormat="0" applyFont="0" applyAlignment="0" applyProtection="0"/>
    <xf numFmtId="0" fontId="71" fillId="6" borderId="5" applyNumberFormat="0" applyAlignment="0" applyProtection="0"/>
    <xf numFmtId="0" fontId="54" fillId="58" borderId="17" applyNumberFormat="0" applyAlignment="0" applyProtection="0"/>
    <xf numFmtId="0" fontId="71" fillId="6" borderId="5" applyNumberFormat="0" applyAlignment="0" applyProtection="0"/>
    <xf numFmtId="0" fontId="72" fillId="0" borderId="0" applyNumberFormat="0" applyFill="0" applyBorder="0" applyAlignment="0" applyProtection="0"/>
    <xf numFmtId="0" fontId="55" fillId="0" borderId="0" applyNumberFormat="0" applyFill="0" applyBorder="0" applyAlignment="0" applyProtection="0"/>
    <xf numFmtId="0" fontId="72" fillId="0" borderId="0" applyNumberFormat="0" applyFill="0" applyBorder="0" applyAlignment="0" applyProtection="0"/>
    <xf numFmtId="0" fontId="32" fillId="0" borderId="9" applyNumberFormat="0" applyFill="0" applyAlignment="0" applyProtection="0"/>
    <xf numFmtId="0" fontId="56" fillId="0" borderId="18" applyNumberFormat="0" applyFill="0" applyAlignment="0" applyProtection="0"/>
    <xf numFmtId="0" fontId="32" fillId="0" borderId="9" applyNumberFormat="0" applyFill="0" applyAlignment="0" applyProtection="0"/>
    <xf numFmtId="0" fontId="73" fillId="0" borderId="0" applyNumberFormat="0" applyFill="0" applyBorder="0" applyAlignment="0" applyProtection="0"/>
    <xf numFmtId="0" fontId="57" fillId="0" borderId="0" applyNumberFormat="0" applyFill="0" applyBorder="0" applyAlignment="0" applyProtection="0"/>
    <xf numFmtId="0" fontId="73" fillId="0" borderId="0" applyNumberFormat="0" applyFill="0" applyBorder="0" applyAlignment="0" applyProtection="0"/>
    <xf numFmtId="0" fontId="26" fillId="0" borderId="0"/>
    <xf numFmtId="0" fontId="35" fillId="0" borderId="0"/>
    <xf numFmtId="0" fontId="26" fillId="0" borderId="0">
      <alignment vertical="center"/>
    </xf>
    <xf numFmtId="0" fontId="74" fillId="0" borderId="0"/>
    <xf numFmtId="0" fontId="28" fillId="0" borderId="0"/>
    <xf numFmtId="0" fontId="69" fillId="4" borderId="0" applyNumberFormat="0" applyBorder="0" applyAlignment="0" applyProtection="0">
      <alignment vertical="center"/>
    </xf>
    <xf numFmtId="0" fontId="26" fillId="8" borderId="8" applyNumberFormat="0" applyFont="0" applyAlignment="0" applyProtection="0">
      <alignment vertical="center"/>
    </xf>
    <xf numFmtId="0" fontId="32" fillId="0" borderId="9" applyNumberFormat="0" applyFill="0" applyAlignment="0" applyProtection="0">
      <alignment vertical="center"/>
    </xf>
    <xf numFmtId="0" fontId="59" fillId="3" borderId="0" applyNumberFormat="0" applyBorder="0" applyAlignment="0" applyProtection="0">
      <alignment vertical="center"/>
    </xf>
    <xf numFmtId="0" fontId="63" fillId="2" borderId="0" applyNumberFormat="0" applyBorder="0" applyAlignment="0" applyProtection="0">
      <alignment vertical="center"/>
    </xf>
    <xf numFmtId="0" fontId="64" fillId="0" borderId="1" applyNumberFormat="0" applyFill="0" applyAlignment="0" applyProtection="0">
      <alignment vertical="center"/>
    </xf>
    <xf numFmtId="0" fontId="65" fillId="0" borderId="2" applyNumberFormat="0" applyFill="0" applyAlignment="0" applyProtection="0">
      <alignment vertical="center"/>
    </xf>
    <xf numFmtId="0" fontId="66" fillId="0" borderId="3" applyNumberFormat="0" applyFill="0" applyAlignment="0" applyProtection="0">
      <alignment vertical="center"/>
    </xf>
    <xf numFmtId="0" fontId="66" fillId="0" borderId="0" applyNumberFormat="0" applyFill="0" applyBorder="0" applyAlignment="0" applyProtection="0">
      <alignment vertical="center"/>
    </xf>
    <xf numFmtId="0" fontId="75" fillId="0" borderId="0" applyNumberFormat="0" applyFill="0" applyBorder="0" applyAlignment="0" applyProtection="0">
      <alignment vertical="center"/>
    </xf>
    <xf numFmtId="0" fontId="61" fillId="7" borderId="7" applyNumberFormat="0" applyAlignment="0" applyProtection="0">
      <alignment vertical="center"/>
    </xf>
    <xf numFmtId="0" fontId="60" fillId="6" borderId="4" applyNumberFormat="0" applyAlignment="0" applyProtection="0">
      <alignment vertical="center"/>
    </xf>
    <xf numFmtId="0" fontId="62" fillId="0" borderId="0" applyNumberFormat="0" applyFill="0" applyBorder="0" applyAlignment="0" applyProtection="0">
      <alignment vertical="center"/>
    </xf>
    <xf numFmtId="0" fontId="73" fillId="0" borderId="0" applyNumberFormat="0" applyFill="0" applyBorder="0" applyAlignment="0" applyProtection="0">
      <alignment vertical="center"/>
    </xf>
    <xf numFmtId="0" fontId="58" fillId="9" borderId="0" applyNumberFormat="0" applyBorder="0" applyAlignment="0" applyProtection="0">
      <alignment vertical="center"/>
    </xf>
    <xf numFmtId="0" fontId="58" fillId="13" borderId="0" applyNumberFormat="0" applyBorder="0" applyAlignment="0" applyProtection="0">
      <alignment vertical="center"/>
    </xf>
    <xf numFmtId="0" fontId="58" fillId="17" borderId="0" applyNumberFormat="0" applyBorder="0" applyAlignment="0" applyProtection="0">
      <alignment vertical="center"/>
    </xf>
    <xf numFmtId="0" fontId="58" fillId="21" borderId="0" applyNumberFormat="0" applyBorder="0" applyAlignment="0" applyProtection="0">
      <alignment vertical="center"/>
    </xf>
    <xf numFmtId="0" fontId="58" fillId="25" borderId="0" applyNumberFormat="0" applyBorder="0" applyAlignment="0" applyProtection="0">
      <alignment vertical="center"/>
    </xf>
    <xf numFmtId="0" fontId="58" fillId="29" borderId="0" applyNumberFormat="0" applyBorder="0" applyAlignment="0" applyProtection="0">
      <alignment vertical="center"/>
    </xf>
    <xf numFmtId="0" fontId="67" fillId="5" borderId="4" applyNumberFormat="0" applyAlignment="0" applyProtection="0">
      <alignment vertical="center"/>
    </xf>
    <xf numFmtId="0" fontId="71" fillId="6" borderId="5" applyNumberFormat="0" applyAlignment="0" applyProtection="0">
      <alignment vertical="center"/>
    </xf>
    <xf numFmtId="0" fontId="68" fillId="0" borderId="6" applyNumberFormat="0" applyFill="0" applyAlignment="0" applyProtection="0">
      <alignment vertical="center"/>
    </xf>
    <xf numFmtId="0" fontId="3" fillId="0" borderId="0"/>
    <xf numFmtId="0" fontId="77" fillId="33" borderId="0" applyNumberFormat="0" applyBorder="0" applyAlignment="0" applyProtection="0"/>
    <xf numFmtId="0" fontId="77" fillId="33" borderId="0" applyNumberFormat="0" applyBorder="0" applyAlignment="0" applyProtection="0"/>
    <xf numFmtId="0" fontId="77" fillId="33" borderId="0" applyNumberFormat="0" applyBorder="0" applyAlignment="0" applyProtection="0"/>
    <xf numFmtId="0" fontId="77" fillId="33" borderId="0" applyNumberFormat="0" applyBorder="0" applyAlignment="0" applyProtection="0"/>
    <xf numFmtId="0" fontId="77" fillId="33" borderId="0" applyNumberFormat="0" applyBorder="0" applyAlignment="0" applyProtection="0"/>
    <xf numFmtId="0" fontId="77" fillId="33" borderId="0" applyNumberFormat="0" applyBorder="0" applyAlignment="0" applyProtection="0"/>
    <xf numFmtId="0" fontId="77" fillId="33" borderId="0" applyNumberFormat="0" applyBorder="0" applyAlignment="0" applyProtection="0"/>
    <xf numFmtId="0" fontId="77" fillId="33" borderId="0" applyNumberFormat="0" applyBorder="0" applyAlignment="0" applyProtection="0"/>
    <xf numFmtId="0" fontId="77" fillId="34" borderId="0" applyNumberFormat="0" applyBorder="0" applyAlignment="0" applyProtection="0"/>
    <xf numFmtId="0" fontId="77" fillId="34" borderId="0" applyNumberFormat="0" applyBorder="0" applyAlignment="0" applyProtection="0"/>
    <xf numFmtId="0" fontId="77" fillId="34" borderId="0" applyNumberFormat="0" applyBorder="0" applyAlignment="0" applyProtection="0"/>
    <xf numFmtId="0" fontId="77" fillId="34" borderId="0" applyNumberFormat="0" applyBorder="0" applyAlignment="0" applyProtection="0"/>
    <xf numFmtId="0" fontId="77" fillId="34" borderId="0" applyNumberFormat="0" applyBorder="0" applyAlignment="0" applyProtection="0"/>
    <xf numFmtId="0" fontId="77" fillId="34" borderId="0" applyNumberFormat="0" applyBorder="0" applyAlignment="0" applyProtection="0"/>
    <xf numFmtId="0" fontId="77" fillId="34" borderId="0" applyNumberFormat="0" applyBorder="0" applyAlignment="0" applyProtection="0"/>
    <xf numFmtId="0" fontId="77" fillId="34" borderId="0" applyNumberFormat="0" applyBorder="0" applyAlignment="0" applyProtection="0"/>
    <xf numFmtId="0" fontId="77" fillId="35" borderId="0" applyNumberFormat="0" applyBorder="0" applyAlignment="0" applyProtection="0"/>
    <xf numFmtId="0" fontId="77" fillId="35" borderId="0" applyNumberFormat="0" applyBorder="0" applyAlignment="0" applyProtection="0"/>
    <xf numFmtId="0" fontId="77" fillId="35" borderId="0" applyNumberFormat="0" applyBorder="0" applyAlignment="0" applyProtection="0"/>
    <xf numFmtId="0" fontId="77" fillId="35" borderId="0" applyNumberFormat="0" applyBorder="0" applyAlignment="0" applyProtection="0"/>
    <xf numFmtId="0" fontId="77" fillId="35" borderId="0" applyNumberFormat="0" applyBorder="0" applyAlignment="0" applyProtection="0"/>
    <xf numFmtId="0" fontId="77" fillId="35" borderId="0" applyNumberFormat="0" applyBorder="0" applyAlignment="0" applyProtection="0"/>
    <xf numFmtId="0" fontId="77" fillId="35" borderId="0" applyNumberFormat="0" applyBorder="0" applyAlignment="0" applyProtection="0"/>
    <xf numFmtId="0" fontId="77" fillId="35" borderId="0" applyNumberFormat="0" applyBorder="0" applyAlignment="0" applyProtection="0"/>
    <xf numFmtId="0" fontId="77" fillId="36" borderId="0" applyNumberFormat="0" applyBorder="0" applyAlignment="0" applyProtection="0"/>
    <xf numFmtId="0" fontId="77" fillId="36" borderId="0" applyNumberFormat="0" applyBorder="0" applyAlignment="0" applyProtection="0"/>
    <xf numFmtId="0" fontId="77" fillId="36" borderId="0" applyNumberFormat="0" applyBorder="0" applyAlignment="0" applyProtection="0"/>
    <xf numFmtId="0" fontId="77" fillId="36" borderId="0" applyNumberFormat="0" applyBorder="0" applyAlignment="0" applyProtection="0"/>
    <xf numFmtId="0" fontId="77" fillId="36" borderId="0" applyNumberFormat="0" applyBorder="0" applyAlignment="0" applyProtection="0"/>
    <xf numFmtId="0" fontId="77" fillId="36" borderId="0" applyNumberFormat="0" applyBorder="0" applyAlignment="0" applyProtection="0"/>
    <xf numFmtId="0" fontId="77" fillId="36" borderId="0" applyNumberFormat="0" applyBorder="0" applyAlignment="0" applyProtection="0"/>
    <xf numFmtId="0" fontId="77" fillId="36" borderId="0" applyNumberFormat="0" applyBorder="0" applyAlignment="0" applyProtection="0"/>
    <xf numFmtId="0" fontId="77" fillId="37" borderId="0" applyNumberFormat="0" applyBorder="0" applyAlignment="0" applyProtection="0"/>
    <xf numFmtId="0" fontId="77" fillId="37" borderId="0" applyNumberFormat="0" applyBorder="0" applyAlignment="0" applyProtection="0"/>
    <xf numFmtId="0" fontId="77" fillId="37" borderId="0" applyNumberFormat="0" applyBorder="0" applyAlignment="0" applyProtection="0"/>
    <xf numFmtId="0" fontId="77" fillId="37" borderId="0" applyNumberFormat="0" applyBorder="0" applyAlignment="0" applyProtection="0"/>
    <xf numFmtId="0" fontId="77" fillId="37" borderId="0" applyNumberFormat="0" applyBorder="0" applyAlignment="0" applyProtection="0"/>
    <xf numFmtId="0" fontId="77" fillId="37" borderId="0" applyNumberFormat="0" applyBorder="0" applyAlignment="0" applyProtection="0"/>
    <xf numFmtId="0" fontId="77" fillId="37" borderId="0" applyNumberFormat="0" applyBorder="0" applyAlignment="0" applyProtection="0"/>
    <xf numFmtId="0" fontId="77" fillId="37" borderId="0" applyNumberFormat="0" applyBorder="0" applyAlignment="0" applyProtection="0"/>
    <xf numFmtId="0" fontId="77" fillId="38" borderId="0" applyNumberFormat="0" applyBorder="0" applyAlignment="0" applyProtection="0"/>
    <xf numFmtId="0" fontId="77" fillId="38" borderId="0" applyNumberFormat="0" applyBorder="0" applyAlignment="0" applyProtection="0"/>
    <xf numFmtId="0" fontId="77" fillId="38" borderId="0" applyNumberFormat="0" applyBorder="0" applyAlignment="0" applyProtection="0"/>
    <xf numFmtId="0" fontId="77" fillId="38" borderId="0" applyNumberFormat="0" applyBorder="0" applyAlignment="0" applyProtection="0"/>
    <xf numFmtId="0" fontId="77" fillId="38" borderId="0" applyNumberFormat="0" applyBorder="0" applyAlignment="0" applyProtection="0"/>
    <xf numFmtId="0" fontId="77" fillId="38" borderId="0" applyNumberFormat="0" applyBorder="0" applyAlignment="0" applyProtection="0"/>
    <xf numFmtId="0" fontId="77" fillId="38" borderId="0" applyNumberFormat="0" applyBorder="0" applyAlignment="0" applyProtection="0"/>
    <xf numFmtId="0" fontId="77" fillId="38" borderId="0" applyNumberFormat="0" applyBorder="0" applyAlignment="0" applyProtection="0"/>
    <xf numFmtId="0" fontId="77" fillId="39" borderId="0" applyNumberFormat="0" applyBorder="0" applyAlignment="0" applyProtection="0"/>
    <xf numFmtId="0" fontId="77" fillId="39" borderId="0" applyNumberFormat="0" applyBorder="0" applyAlignment="0" applyProtection="0"/>
    <xf numFmtId="0" fontId="77" fillId="39" borderId="0" applyNumberFormat="0" applyBorder="0" applyAlignment="0" applyProtection="0"/>
    <xf numFmtId="0" fontId="77" fillId="39" borderId="0" applyNumberFormat="0" applyBorder="0" applyAlignment="0" applyProtection="0"/>
    <xf numFmtId="0" fontId="77" fillId="39" borderId="0" applyNumberFormat="0" applyBorder="0" applyAlignment="0" applyProtection="0"/>
    <xf numFmtId="0" fontId="77" fillId="39" borderId="0" applyNumberFormat="0" applyBorder="0" applyAlignment="0" applyProtection="0"/>
    <xf numFmtId="0" fontId="77" fillId="39" borderId="0" applyNumberFormat="0" applyBorder="0" applyAlignment="0" applyProtection="0"/>
    <xf numFmtId="0" fontId="77" fillId="39" borderId="0" applyNumberFormat="0" applyBorder="0" applyAlignment="0" applyProtection="0"/>
    <xf numFmtId="0" fontId="77" fillId="40" borderId="0" applyNumberFormat="0" applyBorder="0" applyAlignment="0" applyProtection="0"/>
    <xf numFmtId="0" fontId="77" fillId="40" borderId="0" applyNumberFormat="0" applyBorder="0" applyAlignment="0" applyProtection="0"/>
    <xf numFmtId="0" fontId="77" fillId="40" borderId="0" applyNumberFormat="0" applyBorder="0" applyAlignment="0" applyProtection="0"/>
    <xf numFmtId="0" fontId="77" fillId="40" borderId="0" applyNumberFormat="0" applyBorder="0" applyAlignment="0" applyProtection="0"/>
    <xf numFmtId="0" fontId="77" fillId="40" borderId="0" applyNumberFormat="0" applyBorder="0" applyAlignment="0" applyProtection="0"/>
    <xf numFmtId="0" fontId="77" fillId="40" borderId="0" applyNumberFormat="0" applyBorder="0" applyAlignment="0" applyProtection="0"/>
    <xf numFmtId="0" fontId="77" fillId="40" borderId="0" applyNumberFormat="0" applyBorder="0" applyAlignment="0" applyProtection="0"/>
    <xf numFmtId="0" fontId="77" fillId="40" borderId="0" applyNumberFormat="0" applyBorder="0" applyAlignment="0" applyProtection="0"/>
    <xf numFmtId="0" fontId="77" fillId="41" borderId="0" applyNumberFormat="0" applyBorder="0" applyAlignment="0" applyProtection="0"/>
    <xf numFmtId="0" fontId="77" fillId="41" borderId="0" applyNumberFormat="0" applyBorder="0" applyAlignment="0" applyProtection="0"/>
    <xf numFmtId="0" fontId="77" fillId="41" borderId="0" applyNumberFormat="0" applyBorder="0" applyAlignment="0" applyProtection="0"/>
    <xf numFmtId="0" fontId="77" fillId="41" borderId="0" applyNumberFormat="0" applyBorder="0" applyAlignment="0" applyProtection="0"/>
    <xf numFmtId="0" fontId="77" fillId="41" borderId="0" applyNumberFormat="0" applyBorder="0" applyAlignment="0" applyProtection="0"/>
    <xf numFmtId="0" fontId="77" fillId="41" borderId="0" applyNumberFormat="0" applyBorder="0" applyAlignment="0" applyProtection="0"/>
    <xf numFmtId="0" fontId="77" fillId="41" borderId="0" applyNumberFormat="0" applyBorder="0" applyAlignment="0" applyProtection="0"/>
    <xf numFmtId="0" fontId="77" fillId="41" borderId="0" applyNumberFormat="0" applyBorder="0" applyAlignment="0" applyProtection="0"/>
    <xf numFmtId="0" fontId="77" fillId="42" borderId="0" applyNumberFormat="0" applyBorder="0" applyAlignment="0" applyProtection="0"/>
    <xf numFmtId="0" fontId="77" fillId="42" borderId="0" applyNumberFormat="0" applyBorder="0" applyAlignment="0" applyProtection="0"/>
    <xf numFmtId="0" fontId="77" fillId="42" borderId="0" applyNumberFormat="0" applyBorder="0" applyAlignment="0" applyProtection="0"/>
    <xf numFmtId="0" fontId="77" fillId="42" borderId="0" applyNumberFormat="0" applyBorder="0" applyAlignment="0" applyProtection="0"/>
    <xf numFmtId="0" fontId="77" fillId="42" borderId="0" applyNumberFormat="0" applyBorder="0" applyAlignment="0" applyProtection="0"/>
    <xf numFmtId="0" fontId="77" fillId="42" borderId="0" applyNumberFormat="0" applyBorder="0" applyAlignment="0" applyProtection="0"/>
    <xf numFmtId="0" fontId="77" fillId="42" borderId="0" applyNumberFormat="0" applyBorder="0" applyAlignment="0" applyProtection="0"/>
    <xf numFmtId="0" fontId="77" fillId="42" borderId="0" applyNumberFormat="0" applyBorder="0" applyAlignment="0" applyProtection="0"/>
    <xf numFmtId="0" fontId="77" fillId="43" borderId="0" applyNumberFormat="0" applyBorder="0" applyAlignment="0" applyProtection="0"/>
    <xf numFmtId="0" fontId="77" fillId="43" borderId="0" applyNumberFormat="0" applyBorder="0" applyAlignment="0" applyProtection="0"/>
    <xf numFmtId="0" fontId="77" fillId="43" borderId="0" applyNumberFormat="0" applyBorder="0" applyAlignment="0" applyProtection="0"/>
    <xf numFmtId="0" fontId="77" fillId="43" borderId="0" applyNumberFormat="0" applyBorder="0" applyAlignment="0" applyProtection="0"/>
    <xf numFmtId="0" fontId="77" fillId="43" borderId="0" applyNumberFormat="0" applyBorder="0" applyAlignment="0" applyProtection="0"/>
    <xf numFmtId="0" fontId="77" fillId="43" borderId="0" applyNumberFormat="0" applyBorder="0" applyAlignment="0" applyProtection="0"/>
    <xf numFmtId="0" fontId="77" fillId="43" borderId="0" applyNumberFormat="0" applyBorder="0" applyAlignment="0" applyProtection="0"/>
    <xf numFmtId="0" fontId="77" fillId="43" borderId="0" applyNumberFormat="0" applyBorder="0" applyAlignment="0" applyProtection="0"/>
    <xf numFmtId="0" fontId="77" fillId="44" borderId="0" applyNumberFormat="0" applyBorder="0" applyAlignment="0" applyProtection="0"/>
    <xf numFmtId="0" fontId="77" fillId="44" borderId="0" applyNumberFormat="0" applyBorder="0" applyAlignment="0" applyProtection="0"/>
    <xf numFmtId="0" fontId="77" fillId="44" borderId="0" applyNumberFormat="0" applyBorder="0" applyAlignment="0" applyProtection="0"/>
    <xf numFmtId="0" fontId="77" fillId="44" borderId="0" applyNumberFormat="0" applyBorder="0" applyAlignment="0" applyProtection="0"/>
    <xf numFmtId="0" fontId="77" fillId="44" borderId="0" applyNumberFormat="0" applyBorder="0" applyAlignment="0" applyProtection="0"/>
    <xf numFmtId="0" fontId="77" fillId="44" borderId="0" applyNumberFormat="0" applyBorder="0" applyAlignment="0" applyProtection="0"/>
    <xf numFmtId="0" fontId="77" fillId="44" borderId="0" applyNumberFormat="0" applyBorder="0" applyAlignment="0" applyProtection="0"/>
    <xf numFmtId="0" fontId="77" fillId="44" borderId="0" applyNumberFormat="0" applyBorder="0" applyAlignment="0" applyProtection="0"/>
    <xf numFmtId="0" fontId="78" fillId="45" borderId="0" applyNumberFormat="0" applyBorder="0" applyAlignment="0" applyProtection="0"/>
    <xf numFmtId="0" fontId="78" fillId="46" borderId="0" applyNumberFormat="0" applyBorder="0" applyAlignment="0" applyProtection="0"/>
    <xf numFmtId="0" fontId="78" fillId="47" borderId="0" applyNumberFormat="0" applyBorder="0" applyAlignment="0" applyProtection="0"/>
    <xf numFmtId="0" fontId="78" fillId="48" borderId="0" applyNumberFormat="0" applyBorder="0" applyAlignment="0" applyProtection="0"/>
    <xf numFmtId="0" fontId="78" fillId="49" borderId="0" applyNumberFormat="0" applyBorder="0" applyAlignment="0" applyProtection="0"/>
    <xf numFmtId="0" fontId="78" fillId="50" borderId="0" applyNumberFormat="0" applyBorder="0" applyAlignment="0" applyProtection="0"/>
    <xf numFmtId="0" fontId="78" fillId="51" borderId="0" applyNumberFormat="0" applyBorder="0" applyAlignment="0" applyProtection="0"/>
    <xf numFmtId="0" fontId="78" fillId="52" borderId="0" applyNumberFormat="0" applyBorder="0" applyAlignment="0" applyProtection="0"/>
    <xf numFmtId="0" fontId="78" fillId="53" borderId="0" applyNumberFormat="0" applyBorder="0" applyAlignment="0" applyProtection="0"/>
    <xf numFmtId="0" fontId="78" fillId="54" borderId="0" applyNumberFormat="0" applyBorder="0" applyAlignment="0" applyProtection="0"/>
    <xf numFmtId="0" fontId="78" fillId="55" borderId="0" applyNumberFormat="0" applyBorder="0" applyAlignment="0" applyProtection="0"/>
    <xf numFmtId="0" fontId="78" fillId="56" borderId="0" applyNumberFormat="0" applyBorder="0" applyAlignment="0" applyProtection="0"/>
    <xf numFmtId="0" fontId="79" fillId="57" borderId="0" applyNumberFormat="0" applyBorder="0" applyAlignment="0" applyProtection="0"/>
    <xf numFmtId="0" fontId="80" fillId="58" borderId="10" applyNumberFormat="0" applyAlignment="0" applyProtection="0"/>
    <xf numFmtId="0" fontId="81" fillId="59" borderId="11" applyNumberFormat="0" applyAlignment="0" applyProtection="0"/>
    <xf numFmtId="0" fontId="82" fillId="0" borderId="0" applyNumberFormat="0" applyFill="0" applyBorder="0" applyAlignment="0" applyProtection="0"/>
    <xf numFmtId="0" fontId="83" fillId="60" borderId="0" applyNumberFormat="0" applyBorder="0" applyAlignment="0" applyProtection="0"/>
    <xf numFmtId="0" fontId="84" fillId="0" borderId="12" applyNumberFormat="0" applyFill="0" applyAlignment="0" applyProtection="0"/>
    <xf numFmtId="0" fontId="85" fillId="0" borderId="13" applyNumberFormat="0" applyFill="0" applyAlignment="0" applyProtection="0"/>
    <xf numFmtId="0" fontId="86" fillId="0" borderId="14" applyNumberFormat="0" applyFill="0" applyAlignment="0" applyProtection="0"/>
    <xf numFmtId="0" fontId="86" fillId="0" borderId="0" applyNumberFormat="0" applyFill="0" applyBorder="0" applyAlignment="0" applyProtection="0"/>
    <xf numFmtId="0" fontId="87" fillId="61" borderId="10" applyNumberFormat="0" applyAlignment="0" applyProtection="0"/>
    <xf numFmtId="0" fontId="88" fillId="0" borderId="15" applyNumberFormat="0" applyFill="0" applyAlignment="0" applyProtection="0"/>
    <xf numFmtId="0" fontId="89" fillId="62" borderId="0" applyNumberFormat="0" applyBorder="0" applyAlignment="0" applyProtection="0"/>
    <xf numFmtId="0" fontId="90" fillId="0" borderId="0">
      <alignment vertical="center"/>
    </xf>
    <xf numFmtId="0" fontId="90" fillId="0" borderId="0">
      <alignment vertical="center"/>
    </xf>
    <xf numFmtId="0" fontId="90" fillId="0" borderId="0">
      <alignment vertical="center"/>
    </xf>
    <xf numFmtId="0" fontId="77" fillId="0" borderId="0"/>
    <xf numFmtId="0" fontId="90" fillId="0" borderId="0"/>
    <xf numFmtId="0" fontId="91" fillId="0" borderId="0"/>
    <xf numFmtId="0" fontId="92" fillId="0" borderId="0"/>
    <xf numFmtId="0" fontId="93" fillId="0" borderId="0"/>
    <xf numFmtId="0" fontId="93" fillId="0" borderId="0"/>
    <xf numFmtId="0" fontId="92" fillId="0" borderId="0"/>
    <xf numFmtId="0" fontId="92" fillId="0" borderId="0"/>
    <xf numFmtId="0" fontId="92" fillId="0" borderId="0"/>
    <xf numFmtId="0" fontId="92" fillId="0" borderId="0"/>
    <xf numFmtId="0" fontId="92" fillId="0" borderId="0"/>
    <xf numFmtId="0" fontId="92" fillId="0" borderId="0"/>
    <xf numFmtId="0" fontId="92" fillId="0" borderId="0"/>
    <xf numFmtId="0" fontId="90" fillId="0" borderId="0"/>
    <xf numFmtId="0" fontId="92" fillId="0" borderId="0"/>
    <xf numFmtId="0" fontId="92" fillId="0" borderId="0"/>
    <xf numFmtId="0" fontId="77" fillId="0" borderId="0"/>
    <xf numFmtId="0" fontId="90" fillId="0" borderId="0">
      <alignment vertical="center"/>
    </xf>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94" fillId="0" borderId="0">
      <alignment vertical="center"/>
    </xf>
    <xf numFmtId="0" fontId="93"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90" fillId="0" borderId="0">
      <alignment vertical="center"/>
    </xf>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92" fillId="0" borderId="0"/>
    <xf numFmtId="0" fontId="90" fillId="0" borderId="0"/>
    <xf numFmtId="0" fontId="92" fillId="0" borderId="0"/>
    <xf numFmtId="0" fontId="92"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77" fillId="0" borderId="0"/>
    <xf numFmtId="0" fontId="90" fillId="0" borderId="0"/>
    <xf numFmtId="0" fontId="90" fillId="0" borderId="0"/>
    <xf numFmtId="0" fontId="90" fillId="0" borderId="0">
      <alignment vertical="center"/>
    </xf>
    <xf numFmtId="0" fontId="95" fillId="58" borderId="17" applyNumberFormat="0" applyAlignment="0" applyProtection="0"/>
    <xf numFmtId="0" fontId="96" fillId="0" borderId="0" applyNumberFormat="0" applyFill="0" applyBorder="0" applyAlignment="0" applyProtection="0"/>
    <xf numFmtId="0" fontId="97" fillId="0" borderId="18" applyNumberFormat="0" applyFill="0" applyAlignment="0" applyProtection="0"/>
    <xf numFmtId="0" fontId="98" fillId="0" borderId="0" applyNumberFormat="0" applyFill="0" applyBorder="0" applyAlignment="0" applyProtection="0"/>
    <xf numFmtId="0" fontId="9" fillId="0" borderId="0">
      <alignment vertical="center"/>
    </xf>
    <xf numFmtId="0" fontId="76" fillId="0" borderId="0" applyNumberFormat="0" applyFill="0" applyBorder="0" applyAlignment="0" applyProtection="0">
      <alignment vertical="center"/>
    </xf>
    <xf numFmtId="0" fontId="99" fillId="0" borderId="1" applyNumberFormat="0" applyFill="0" applyAlignment="0" applyProtection="0">
      <alignment vertical="center"/>
    </xf>
    <xf numFmtId="0" fontId="100" fillId="0" borderId="2" applyNumberFormat="0" applyFill="0" applyAlignment="0" applyProtection="0">
      <alignment vertical="center"/>
    </xf>
    <xf numFmtId="0" fontId="101" fillId="0" borderId="3" applyNumberFormat="0" applyFill="0" applyAlignment="0" applyProtection="0">
      <alignment vertical="center"/>
    </xf>
    <xf numFmtId="0" fontId="101" fillId="0" borderId="0" applyNumberFormat="0" applyFill="0" applyBorder="0" applyAlignment="0" applyProtection="0">
      <alignment vertical="center"/>
    </xf>
    <xf numFmtId="0" fontId="102" fillId="2" borderId="0" applyNumberFormat="0" applyBorder="0" applyAlignment="0" applyProtection="0">
      <alignment vertical="center"/>
    </xf>
    <xf numFmtId="0" fontId="103" fillId="3" borderId="0" applyNumberFormat="0" applyBorder="0" applyAlignment="0" applyProtection="0">
      <alignment vertical="center"/>
    </xf>
    <xf numFmtId="0" fontId="104" fillId="4" borderId="0" applyNumberFormat="0" applyBorder="0" applyAlignment="0" applyProtection="0">
      <alignment vertical="center"/>
    </xf>
    <xf numFmtId="0" fontId="105" fillId="5" borderId="4" applyNumberFormat="0" applyAlignment="0" applyProtection="0">
      <alignment vertical="center"/>
    </xf>
    <xf numFmtId="0" fontId="106" fillId="6" borderId="5" applyNumberFormat="0" applyAlignment="0" applyProtection="0">
      <alignment vertical="center"/>
    </xf>
    <xf numFmtId="0" fontId="107" fillId="6" borderId="4" applyNumberFormat="0" applyAlignment="0" applyProtection="0">
      <alignment vertical="center"/>
    </xf>
    <xf numFmtId="0" fontId="108" fillId="0" borderId="6" applyNumberFormat="0" applyFill="0" applyAlignment="0" applyProtection="0">
      <alignment vertical="center"/>
    </xf>
    <xf numFmtId="0" fontId="109" fillId="7" borderId="7" applyNumberFormat="0" applyAlignment="0" applyProtection="0">
      <alignment vertical="center"/>
    </xf>
    <xf numFmtId="0" fontId="34" fillId="0" borderId="0" applyNumberFormat="0" applyFill="0" applyBorder="0" applyAlignment="0" applyProtection="0">
      <alignment vertical="center"/>
    </xf>
    <xf numFmtId="0" fontId="9" fillId="8" borderId="8" applyNumberFormat="0" applyFont="0" applyAlignment="0" applyProtection="0">
      <alignment vertical="center"/>
    </xf>
    <xf numFmtId="0" fontId="110" fillId="0" borderId="0" applyNumberFormat="0" applyFill="0" applyBorder="0" applyAlignment="0" applyProtection="0">
      <alignment vertical="center"/>
    </xf>
    <xf numFmtId="0" fontId="111" fillId="0" borderId="9" applyNumberFormat="0" applyFill="0" applyAlignment="0" applyProtection="0">
      <alignment vertical="center"/>
    </xf>
    <xf numFmtId="0" fontId="112" fillId="9" borderId="0" applyNumberFormat="0" applyBorder="0" applyAlignment="0" applyProtection="0">
      <alignment vertical="center"/>
    </xf>
    <xf numFmtId="0" fontId="9" fillId="10" borderId="0" applyNumberFormat="0" applyBorder="0" applyAlignment="0" applyProtection="0">
      <alignment vertical="center"/>
    </xf>
    <xf numFmtId="0" fontId="9" fillId="11" borderId="0" applyNumberFormat="0" applyBorder="0" applyAlignment="0" applyProtection="0">
      <alignment vertical="center"/>
    </xf>
    <xf numFmtId="0" fontId="112" fillId="12" borderId="0" applyNumberFormat="0" applyBorder="0" applyAlignment="0" applyProtection="0">
      <alignment vertical="center"/>
    </xf>
    <xf numFmtId="0" fontId="112" fillId="13" borderId="0" applyNumberFormat="0" applyBorder="0" applyAlignment="0" applyProtection="0">
      <alignment vertical="center"/>
    </xf>
    <xf numFmtId="0" fontId="9" fillId="14" borderId="0" applyNumberFormat="0" applyBorder="0" applyAlignment="0" applyProtection="0">
      <alignment vertical="center"/>
    </xf>
    <xf numFmtId="0" fontId="9" fillId="15" borderId="0" applyNumberFormat="0" applyBorder="0" applyAlignment="0" applyProtection="0">
      <alignment vertical="center"/>
    </xf>
    <xf numFmtId="0" fontId="112" fillId="16" borderId="0" applyNumberFormat="0" applyBorder="0" applyAlignment="0" applyProtection="0">
      <alignment vertical="center"/>
    </xf>
    <xf numFmtId="0" fontId="112" fillId="17" borderId="0" applyNumberFormat="0" applyBorder="0" applyAlignment="0" applyProtection="0">
      <alignment vertical="center"/>
    </xf>
    <xf numFmtId="0" fontId="9" fillId="18" borderId="0" applyNumberFormat="0" applyBorder="0" applyAlignment="0" applyProtection="0">
      <alignment vertical="center"/>
    </xf>
    <xf numFmtId="0" fontId="9" fillId="19" borderId="0" applyNumberFormat="0" applyBorder="0" applyAlignment="0" applyProtection="0">
      <alignment vertical="center"/>
    </xf>
    <xf numFmtId="0" fontId="112" fillId="20" borderId="0" applyNumberFormat="0" applyBorder="0" applyAlignment="0" applyProtection="0">
      <alignment vertical="center"/>
    </xf>
    <xf numFmtId="0" fontId="112" fillId="21" borderId="0" applyNumberFormat="0" applyBorder="0" applyAlignment="0" applyProtection="0">
      <alignment vertical="center"/>
    </xf>
    <xf numFmtId="0" fontId="9" fillId="22" borderId="0" applyNumberFormat="0" applyBorder="0" applyAlignment="0" applyProtection="0">
      <alignment vertical="center"/>
    </xf>
    <xf numFmtId="0" fontId="9" fillId="23" borderId="0" applyNumberFormat="0" applyBorder="0" applyAlignment="0" applyProtection="0">
      <alignment vertical="center"/>
    </xf>
    <xf numFmtId="0" fontId="112" fillId="24" borderId="0" applyNumberFormat="0" applyBorder="0" applyAlignment="0" applyProtection="0">
      <alignment vertical="center"/>
    </xf>
    <xf numFmtId="0" fontId="112" fillId="25" borderId="0" applyNumberFormat="0" applyBorder="0" applyAlignment="0" applyProtection="0">
      <alignment vertical="center"/>
    </xf>
    <xf numFmtId="0" fontId="9" fillId="26" borderId="0" applyNumberFormat="0" applyBorder="0" applyAlignment="0" applyProtection="0">
      <alignment vertical="center"/>
    </xf>
    <xf numFmtId="0" fontId="9" fillId="27" borderId="0" applyNumberFormat="0" applyBorder="0" applyAlignment="0" applyProtection="0">
      <alignment vertical="center"/>
    </xf>
    <xf numFmtId="0" fontId="112" fillId="28" borderId="0" applyNumberFormat="0" applyBorder="0" applyAlignment="0" applyProtection="0">
      <alignment vertical="center"/>
    </xf>
    <xf numFmtId="0" fontId="112" fillId="29" borderId="0" applyNumberFormat="0" applyBorder="0" applyAlignment="0" applyProtection="0">
      <alignment vertical="center"/>
    </xf>
    <xf numFmtId="0" fontId="9" fillId="30" borderId="0" applyNumberFormat="0" applyBorder="0" applyAlignment="0" applyProtection="0">
      <alignment vertical="center"/>
    </xf>
    <xf numFmtId="0" fontId="9" fillId="31" borderId="0" applyNumberFormat="0" applyBorder="0" applyAlignment="0" applyProtection="0">
      <alignment vertical="center"/>
    </xf>
    <xf numFmtId="0" fontId="112" fillId="32" borderId="0" applyNumberFormat="0" applyBorder="0" applyAlignment="0" applyProtection="0">
      <alignment vertical="center"/>
    </xf>
    <xf numFmtId="0" fontId="3" fillId="0" borderId="0"/>
    <xf numFmtId="0" fontId="3" fillId="0" borderId="0"/>
    <xf numFmtId="0" fontId="113" fillId="0" borderId="0"/>
    <xf numFmtId="0" fontId="9" fillId="0" borderId="0"/>
    <xf numFmtId="0" fontId="37" fillId="0" borderId="0"/>
    <xf numFmtId="0" fontId="36" fillId="0" borderId="0"/>
    <xf numFmtId="0" fontId="3" fillId="0" borderId="0"/>
    <xf numFmtId="0" fontId="28" fillId="0" borderId="0"/>
    <xf numFmtId="0" fontId="3" fillId="0" borderId="0"/>
    <xf numFmtId="0" fontId="3" fillId="0" borderId="0"/>
    <xf numFmtId="0" fontId="3" fillId="0" borderId="0"/>
    <xf numFmtId="0" fontId="35" fillId="0" borderId="0"/>
    <xf numFmtId="0" fontId="38" fillId="33" borderId="0" applyNumberFormat="0" applyBorder="0" applyAlignment="0" applyProtection="0"/>
    <xf numFmtId="0" fontId="38" fillId="33" borderId="0" applyNumberFormat="0" applyBorder="0" applyAlignment="0" applyProtection="0"/>
    <xf numFmtId="0" fontId="38" fillId="33" borderId="0" applyNumberFormat="0" applyBorder="0" applyAlignment="0" applyProtection="0"/>
    <xf numFmtId="0" fontId="38" fillId="33" borderId="0" applyNumberFormat="0" applyBorder="0" applyAlignment="0" applyProtection="0"/>
    <xf numFmtId="0" fontId="38" fillId="33" borderId="0" applyNumberFormat="0" applyBorder="0" applyAlignment="0" applyProtection="0"/>
    <xf numFmtId="0" fontId="38" fillId="33" borderId="0" applyNumberFormat="0" applyBorder="0" applyAlignment="0" applyProtection="0"/>
    <xf numFmtId="0" fontId="38" fillId="33" borderId="0" applyNumberFormat="0" applyBorder="0" applyAlignment="0" applyProtection="0"/>
    <xf numFmtId="0" fontId="38" fillId="33" borderId="0" applyNumberFormat="0" applyBorder="0" applyAlignment="0" applyProtection="0"/>
    <xf numFmtId="0" fontId="38" fillId="34" borderId="0" applyNumberFormat="0" applyBorder="0" applyAlignment="0" applyProtection="0"/>
    <xf numFmtId="0" fontId="38" fillId="34" borderId="0" applyNumberFormat="0" applyBorder="0" applyAlignment="0" applyProtection="0"/>
    <xf numFmtId="0" fontId="38" fillId="34" borderId="0" applyNumberFormat="0" applyBorder="0" applyAlignment="0" applyProtection="0"/>
    <xf numFmtId="0" fontId="38" fillId="34" borderId="0" applyNumberFormat="0" applyBorder="0" applyAlignment="0" applyProtection="0"/>
    <xf numFmtId="0" fontId="38" fillId="34" borderId="0" applyNumberFormat="0" applyBorder="0" applyAlignment="0" applyProtection="0"/>
    <xf numFmtId="0" fontId="38" fillId="34" borderId="0" applyNumberFormat="0" applyBorder="0" applyAlignment="0" applyProtection="0"/>
    <xf numFmtId="0" fontId="38" fillId="34" borderId="0" applyNumberFormat="0" applyBorder="0" applyAlignment="0" applyProtection="0"/>
    <xf numFmtId="0" fontId="38" fillId="34" borderId="0" applyNumberFormat="0" applyBorder="0" applyAlignment="0" applyProtection="0"/>
    <xf numFmtId="0" fontId="38" fillId="35" borderId="0" applyNumberFormat="0" applyBorder="0" applyAlignment="0" applyProtection="0"/>
    <xf numFmtId="0" fontId="38" fillId="35" borderId="0" applyNumberFormat="0" applyBorder="0" applyAlignment="0" applyProtection="0"/>
    <xf numFmtId="0" fontId="38" fillId="35" borderId="0" applyNumberFormat="0" applyBorder="0" applyAlignment="0" applyProtection="0"/>
    <xf numFmtId="0" fontId="38" fillId="35" borderId="0" applyNumberFormat="0" applyBorder="0" applyAlignment="0" applyProtection="0"/>
    <xf numFmtId="0" fontId="38" fillId="35" borderId="0" applyNumberFormat="0" applyBorder="0" applyAlignment="0" applyProtection="0"/>
    <xf numFmtId="0" fontId="38" fillId="35" borderId="0" applyNumberFormat="0" applyBorder="0" applyAlignment="0" applyProtection="0"/>
    <xf numFmtId="0" fontId="38" fillId="35" borderId="0" applyNumberFormat="0" applyBorder="0" applyAlignment="0" applyProtection="0"/>
    <xf numFmtId="0" fontId="38" fillId="35" borderId="0" applyNumberFormat="0" applyBorder="0" applyAlignment="0" applyProtection="0"/>
    <xf numFmtId="0" fontId="38" fillId="36" borderId="0" applyNumberFormat="0" applyBorder="0" applyAlignment="0" applyProtection="0"/>
    <xf numFmtId="0" fontId="38" fillId="36" borderId="0" applyNumberFormat="0" applyBorder="0" applyAlignment="0" applyProtection="0"/>
    <xf numFmtId="0" fontId="38" fillId="36" borderId="0" applyNumberFormat="0" applyBorder="0" applyAlignment="0" applyProtection="0"/>
    <xf numFmtId="0" fontId="38" fillId="36" borderId="0" applyNumberFormat="0" applyBorder="0" applyAlignment="0" applyProtection="0"/>
    <xf numFmtId="0" fontId="38" fillId="36" borderId="0" applyNumberFormat="0" applyBorder="0" applyAlignment="0" applyProtection="0"/>
    <xf numFmtId="0" fontId="38" fillId="36" borderId="0" applyNumberFormat="0" applyBorder="0" applyAlignment="0" applyProtection="0"/>
    <xf numFmtId="0" fontId="38" fillId="36" borderId="0" applyNumberFormat="0" applyBorder="0" applyAlignment="0" applyProtection="0"/>
    <xf numFmtId="0" fontId="38" fillId="36" borderId="0" applyNumberFormat="0" applyBorder="0" applyAlignment="0" applyProtection="0"/>
    <xf numFmtId="0" fontId="38" fillId="37" borderId="0" applyNumberFormat="0" applyBorder="0" applyAlignment="0" applyProtection="0"/>
    <xf numFmtId="0" fontId="38" fillId="37" borderId="0" applyNumberFormat="0" applyBorder="0" applyAlignment="0" applyProtection="0"/>
    <xf numFmtId="0" fontId="38" fillId="37" borderId="0" applyNumberFormat="0" applyBorder="0" applyAlignment="0" applyProtection="0"/>
    <xf numFmtId="0" fontId="38" fillId="37" borderId="0" applyNumberFormat="0" applyBorder="0" applyAlignment="0" applyProtection="0"/>
    <xf numFmtId="0" fontId="38" fillId="37" borderId="0" applyNumberFormat="0" applyBorder="0" applyAlignment="0" applyProtection="0"/>
    <xf numFmtId="0" fontId="38" fillId="37" borderId="0" applyNumberFormat="0" applyBorder="0" applyAlignment="0" applyProtection="0"/>
    <xf numFmtId="0" fontId="38" fillId="37" borderId="0" applyNumberFormat="0" applyBorder="0" applyAlignment="0" applyProtection="0"/>
    <xf numFmtId="0" fontId="38" fillId="37" borderId="0" applyNumberFormat="0" applyBorder="0" applyAlignment="0" applyProtection="0"/>
    <xf numFmtId="0" fontId="38" fillId="38" borderId="0" applyNumberFormat="0" applyBorder="0" applyAlignment="0" applyProtection="0"/>
    <xf numFmtId="0" fontId="38" fillId="38" borderId="0" applyNumberFormat="0" applyBorder="0" applyAlignment="0" applyProtection="0"/>
    <xf numFmtId="0" fontId="38" fillId="38" borderId="0" applyNumberFormat="0" applyBorder="0" applyAlignment="0" applyProtection="0"/>
    <xf numFmtId="0" fontId="38" fillId="38" borderId="0" applyNumberFormat="0" applyBorder="0" applyAlignment="0" applyProtection="0"/>
    <xf numFmtId="0" fontId="38" fillId="38" borderId="0" applyNumberFormat="0" applyBorder="0" applyAlignment="0" applyProtection="0"/>
    <xf numFmtId="0" fontId="38" fillId="38" borderId="0" applyNumberFormat="0" applyBorder="0" applyAlignment="0" applyProtection="0"/>
    <xf numFmtId="0" fontId="38" fillId="38" borderId="0" applyNumberFormat="0" applyBorder="0" applyAlignment="0" applyProtection="0"/>
    <xf numFmtId="0" fontId="38" fillId="38" borderId="0" applyNumberFormat="0" applyBorder="0" applyAlignment="0" applyProtection="0"/>
    <xf numFmtId="0" fontId="38" fillId="39" borderId="0" applyNumberFormat="0" applyBorder="0" applyAlignment="0" applyProtection="0"/>
    <xf numFmtId="0" fontId="38" fillId="39" borderId="0" applyNumberFormat="0" applyBorder="0" applyAlignment="0" applyProtection="0"/>
    <xf numFmtId="0" fontId="38" fillId="39" borderId="0" applyNumberFormat="0" applyBorder="0" applyAlignment="0" applyProtection="0"/>
    <xf numFmtId="0" fontId="38" fillId="39" borderId="0" applyNumberFormat="0" applyBorder="0" applyAlignment="0" applyProtection="0"/>
    <xf numFmtId="0" fontId="38" fillId="39" borderId="0" applyNumberFormat="0" applyBorder="0" applyAlignment="0" applyProtection="0"/>
    <xf numFmtId="0" fontId="38" fillId="39" borderId="0" applyNumberFormat="0" applyBorder="0" applyAlignment="0" applyProtection="0"/>
    <xf numFmtId="0" fontId="38" fillId="39" borderId="0" applyNumberFormat="0" applyBorder="0" applyAlignment="0" applyProtection="0"/>
    <xf numFmtId="0" fontId="38" fillId="39" borderId="0" applyNumberFormat="0" applyBorder="0" applyAlignment="0" applyProtection="0"/>
    <xf numFmtId="0" fontId="38" fillId="40" borderId="0" applyNumberFormat="0" applyBorder="0" applyAlignment="0" applyProtection="0"/>
    <xf numFmtId="0" fontId="38" fillId="40" borderId="0" applyNumberFormat="0" applyBorder="0" applyAlignment="0" applyProtection="0"/>
    <xf numFmtId="0" fontId="38" fillId="40" borderId="0" applyNumberFormat="0" applyBorder="0" applyAlignment="0" applyProtection="0"/>
    <xf numFmtId="0" fontId="38" fillId="40" borderId="0" applyNumberFormat="0" applyBorder="0" applyAlignment="0" applyProtection="0"/>
    <xf numFmtId="0" fontId="38" fillId="40" borderId="0" applyNumberFormat="0" applyBorder="0" applyAlignment="0" applyProtection="0"/>
    <xf numFmtId="0" fontId="38" fillId="40" borderId="0" applyNumberFormat="0" applyBorder="0" applyAlignment="0" applyProtection="0"/>
    <xf numFmtId="0" fontId="38" fillId="40" borderId="0" applyNumberFormat="0" applyBorder="0" applyAlignment="0" applyProtection="0"/>
    <xf numFmtId="0" fontId="38" fillId="40" borderId="0" applyNumberFormat="0" applyBorder="0" applyAlignment="0" applyProtection="0"/>
    <xf numFmtId="0" fontId="38" fillId="41" borderId="0" applyNumberFormat="0" applyBorder="0" applyAlignment="0" applyProtection="0"/>
    <xf numFmtId="0" fontId="38" fillId="41" borderId="0" applyNumberFormat="0" applyBorder="0" applyAlignment="0" applyProtection="0"/>
    <xf numFmtId="0" fontId="38" fillId="41" borderId="0" applyNumberFormat="0" applyBorder="0" applyAlignment="0" applyProtection="0"/>
    <xf numFmtId="0" fontId="38" fillId="41" borderId="0" applyNumberFormat="0" applyBorder="0" applyAlignment="0" applyProtection="0"/>
    <xf numFmtId="0" fontId="38" fillId="41" borderId="0" applyNumberFormat="0" applyBorder="0" applyAlignment="0" applyProtection="0"/>
    <xf numFmtId="0" fontId="38" fillId="41" borderId="0" applyNumberFormat="0" applyBorder="0" applyAlignment="0" applyProtection="0"/>
    <xf numFmtId="0" fontId="38" fillId="41" borderId="0" applyNumberFormat="0" applyBorder="0" applyAlignment="0" applyProtection="0"/>
    <xf numFmtId="0" fontId="38" fillId="41" borderId="0" applyNumberFormat="0" applyBorder="0" applyAlignment="0" applyProtection="0"/>
    <xf numFmtId="0" fontId="38" fillId="42" borderId="0" applyNumberFormat="0" applyBorder="0" applyAlignment="0" applyProtection="0"/>
    <xf numFmtId="0" fontId="38" fillId="42" borderId="0" applyNumberFormat="0" applyBorder="0" applyAlignment="0" applyProtection="0"/>
    <xf numFmtId="0" fontId="38" fillId="42" borderId="0" applyNumberFormat="0" applyBorder="0" applyAlignment="0" applyProtection="0"/>
    <xf numFmtId="0" fontId="38" fillId="42" borderId="0" applyNumberFormat="0" applyBorder="0" applyAlignment="0" applyProtection="0"/>
    <xf numFmtId="0" fontId="38" fillId="42" borderId="0" applyNumberFormat="0" applyBorder="0" applyAlignment="0" applyProtection="0"/>
    <xf numFmtId="0" fontId="38" fillId="42" borderId="0" applyNumberFormat="0" applyBorder="0" applyAlignment="0" applyProtection="0"/>
    <xf numFmtId="0" fontId="38" fillId="42" borderId="0" applyNumberFormat="0" applyBorder="0" applyAlignment="0" applyProtection="0"/>
    <xf numFmtId="0" fontId="38" fillId="42" borderId="0" applyNumberFormat="0" applyBorder="0" applyAlignment="0" applyProtection="0"/>
    <xf numFmtId="0" fontId="38" fillId="43" borderId="0" applyNumberFormat="0" applyBorder="0" applyAlignment="0" applyProtection="0"/>
    <xf numFmtId="0" fontId="38" fillId="43" borderId="0" applyNumberFormat="0" applyBorder="0" applyAlignment="0" applyProtection="0"/>
    <xf numFmtId="0" fontId="38" fillId="43" borderId="0" applyNumberFormat="0" applyBorder="0" applyAlignment="0" applyProtection="0"/>
    <xf numFmtId="0" fontId="38" fillId="43" borderId="0" applyNumberFormat="0" applyBorder="0" applyAlignment="0" applyProtection="0"/>
    <xf numFmtId="0" fontId="38" fillId="43" borderId="0" applyNumberFormat="0" applyBorder="0" applyAlignment="0" applyProtection="0"/>
    <xf numFmtId="0" fontId="38" fillId="43" borderId="0" applyNumberFormat="0" applyBorder="0" applyAlignment="0" applyProtection="0"/>
    <xf numFmtId="0" fontId="38" fillId="43" borderId="0" applyNumberFormat="0" applyBorder="0" applyAlignment="0" applyProtection="0"/>
    <xf numFmtId="0" fontId="38" fillId="43" borderId="0" applyNumberFormat="0" applyBorder="0" applyAlignment="0" applyProtection="0"/>
    <xf numFmtId="0" fontId="38" fillId="44" borderId="0" applyNumberFormat="0" applyBorder="0" applyAlignment="0" applyProtection="0"/>
    <xf numFmtId="0" fontId="38" fillId="44" borderId="0" applyNumberFormat="0" applyBorder="0" applyAlignment="0" applyProtection="0"/>
    <xf numFmtId="0" fontId="38" fillId="44" borderId="0" applyNumberFormat="0" applyBorder="0" applyAlignment="0" applyProtection="0"/>
    <xf numFmtId="0" fontId="38" fillId="44" borderId="0" applyNumberFormat="0" applyBorder="0" applyAlignment="0" applyProtection="0"/>
    <xf numFmtId="0" fontId="38" fillId="44" borderId="0" applyNumberFormat="0" applyBorder="0" applyAlignment="0" applyProtection="0"/>
    <xf numFmtId="0" fontId="38" fillId="44" borderId="0" applyNumberFormat="0" applyBorder="0" applyAlignment="0" applyProtection="0"/>
    <xf numFmtId="0" fontId="38" fillId="44" borderId="0" applyNumberFormat="0" applyBorder="0" applyAlignment="0" applyProtection="0"/>
    <xf numFmtId="0" fontId="38" fillId="44" borderId="0" applyNumberFormat="0" applyBorder="0" applyAlignment="0" applyProtection="0"/>
    <xf numFmtId="0" fontId="59" fillId="3" borderId="0" applyNumberFormat="0" applyBorder="0" applyAlignment="0" applyProtection="0"/>
    <xf numFmtId="0" fontId="63" fillId="2" borderId="0" applyNumberFormat="0" applyBorder="0" applyAlignment="0" applyProtection="0"/>
    <xf numFmtId="0" fontId="69" fillId="4" borderId="0" applyNumberFormat="0" applyBorder="0" applyAlignment="0" applyProtection="0"/>
    <xf numFmtId="0" fontId="3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2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alignment vertical="center"/>
    </xf>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28" fillId="0" borderId="0"/>
    <xf numFmtId="0" fontId="28" fillId="0" borderId="0"/>
    <xf numFmtId="0" fontId="2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9" fillId="0" borderId="0">
      <alignment vertical="center"/>
    </xf>
    <xf numFmtId="0" fontId="3" fillId="0" borderId="0"/>
    <xf numFmtId="0" fontId="3" fillId="0" borderId="0"/>
    <xf numFmtId="0" fontId="15" fillId="3" borderId="0" applyNumberFormat="0" applyBorder="0" applyAlignment="0" applyProtection="0"/>
    <xf numFmtId="0" fontId="14" fillId="2" borderId="0" applyNumberFormat="0" applyBorder="0" applyAlignment="0" applyProtection="0"/>
    <xf numFmtId="0" fontId="16" fillId="4" borderId="0" applyNumberFormat="0" applyBorder="0" applyAlignment="0" applyProtection="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76" fillId="0" borderId="0" applyNumberFormat="0" applyFill="0" applyBorder="0" applyAlignment="0" applyProtection="0"/>
    <xf numFmtId="0" fontId="99" fillId="0" borderId="1" applyNumberFormat="0" applyFill="0" applyAlignment="0" applyProtection="0"/>
    <xf numFmtId="0" fontId="100" fillId="0" borderId="2" applyNumberFormat="0" applyFill="0" applyAlignment="0" applyProtection="0"/>
    <xf numFmtId="0" fontId="101" fillId="0" borderId="3" applyNumberFormat="0" applyFill="0" applyAlignment="0" applyProtection="0"/>
    <xf numFmtId="0" fontId="101" fillId="0" borderId="0" applyNumberFormat="0" applyFill="0" applyBorder="0" applyAlignment="0" applyProtection="0"/>
    <xf numFmtId="0" fontId="102" fillId="2" borderId="0" applyNumberFormat="0" applyBorder="0" applyAlignment="0" applyProtection="0"/>
    <xf numFmtId="0" fontId="103" fillId="3" borderId="0" applyNumberFormat="0" applyBorder="0" applyAlignment="0" applyProtection="0"/>
    <xf numFmtId="0" fontId="104" fillId="4" borderId="0" applyNumberFormat="0" applyBorder="0" applyAlignment="0" applyProtection="0"/>
    <xf numFmtId="0" fontId="105" fillId="5" borderId="4" applyNumberFormat="0" applyAlignment="0" applyProtection="0"/>
    <xf numFmtId="0" fontId="106" fillId="6" borderId="5" applyNumberFormat="0" applyAlignment="0" applyProtection="0"/>
    <xf numFmtId="0" fontId="107" fillId="6" borderId="4" applyNumberFormat="0" applyAlignment="0" applyProtection="0"/>
    <xf numFmtId="0" fontId="108" fillId="0" borderId="6" applyNumberFormat="0" applyFill="0" applyAlignment="0" applyProtection="0"/>
    <xf numFmtId="0" fontId="109" fillId="7" borderId="7" applyNumberFormat="0" applyAlignment="0" applyProtection="0"/>
    <xf numFmtId="0" fontId="34" fillId="0" borderId="0" applyNumberFormat="0" applyFill="0" applyBorder="0" applyAlignment="0" applyProtection="0"/>
    <xf numFmtId="0" fontId="110" fillId="0" borderId="0" applyNumberFormat="0" applyFill="0" applyBorder="0" applyAlignment="0" applyProtection="0"/>
    <xf numFmtId="0" fontId="111" fillId="0" borderId="9" applyNumberFormat="0" applyFill="0" applyAlignment="0" applyProtection="0"/>
    <xf numFmtId="0" fontId="112" fillId="9"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112" fillId="12" borderId="0" applyNumberFormat="0" applyBorder="0" applyAlignment="0" applyProtection="0"/>
    <xf numFmtId="0" fontId="112" fillId="13"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112" fillId="16" borderId="0" applyNumberFormat="0" applyBorder="0" applyAlignment="0" applyProtection="0"/>
    <xf numFmtId="0" fontId="112" fillId="17"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112" fillId="20" borderId="0" applyNumberFormat="0" applyBorder="0" applyAlignment="0" applyProtection="0"/>
    <xf numFmtId="0" fontId="112" fillId="21"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112" fillId="24" borderId="0" applyNumberFormat="0" applyBorder="0" applyAlignment="0" applyProtection="0"/>
    <xf numFmtId="0" fontId="112" fillId="25"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112" fillId="28" borderId="0" applyNumberFormat="0" applyBorder="0" applyAlignment="0" applyProtection="0"/>
    <xf numFmtId="0" fontId="112" fillId="29"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112" fillId="32" borderId="0" applyNumberFormat="0" applyBorder="0" applyAlignment="0" applyProtection="0"/>
    <xf numFmtId="0" fontId="28" fillId="0" borderId="0"/>
    <xf numFmtId="0" fontId="9" fillId="8" borderId="8" applyNumberFormat="0" applyFont="0" applyAlignment="0" applyProtection="0"/>
    <xf numFmtId="0" fontId="70" fillId="0" borderId="0"/>
    <xf numFmtId="0" fontId="3" fillId="8" borderId="8" applyNumberFormat="0" applyFont="0" applyAlignment="0" applyProtection="0"/>
    <xf numFmtId="0" fontId="28" fillId="0" borderId="0"/>
    <xf numFmtId="0" fontId="10" fillId="0" borderId="0" applyNumberFormat="0" applyFill="0" applyBorder="0" applyAlignment="0" applyProtection="0"/>
    <xf numFmtId="0" fontId="11" fillId="0" borderId="1" applyNumberFormat="0" applyFill="0" applyAlignment="0" applyProtection="0"/>
    <xf numFmtId="0" fontId="12" fillId="0" borderId="2" applyNumberFormat="0" applyFill="0" applyAlignment="0" applyProtection="0"/>
    <xf numFmtId="0" fontId="13" fillId="0" borderId="3" applyNumberFormat="0" applyFill="0" applyAlignment="0" applyProtection="0"/>
    <xf numFmtId="0" fontId="13" fillId="0" borderId="0" applyNumberFormat="0" applyFill="0" applyBorder="0" applyAlignment="0" applyProtection="0"/>
    <xf numFmtId="0" fontId="14" fillId="2" borderId="0" applyNumberFormat="0" applyBorder="0" applyAlignment="0" applyProtection="0"/>
    <xf numFmtId="0" fontId="15" fillId="3" borderId="0" applyNumberFormat="0" applyBorder="0" applyAlignment="0" applyProtection="0"/>
    <xf numFmtId="0" fontId="16" fillId="4" borderId="0" applyNumberFormat="0" applyBorder="0" applyAlignment="0" applyProtection="0"/>
    <xf numFmtId="0" fontId="17" fillId="5" borderId="4" applyNumberFormat="0" applyAlignment="0" applyProtection="0"/>
    <xf numFmtId="0" fontId="18" fillId="6" borderId="5" applyNumberFormat="0" applyAlignment="0" applyProtection="0"/>
    <xf numFmtId="0" fontId="19" fillId="6" borderId="4" applyNumberFormat="0" applyAlignment="0" applyProtection="0"/>
    <xf numFmtId="0" fontId="20" fillId="0" borderId="6" applyNumberFormat="0" applyFill="0" applyAlignment="0" applyProtection="0"/>
    <xf numFmtId="0" fontId="21" fillId="7" borderId="7" applyNumberFormat="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4" fillId="0" borderId="9" applyNumberFormat="0" applyFill="0" applyAlignment="0" applyProtection="0"/>
    <xf numFmtId="0" fontId="25"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25"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25"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25"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25"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25"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116" fillId="0" borderId="0" applyNumberFormat="0" applyFill="0" applyBorder="0" applyAlignment="0" applyProtection="0"/>
    <xf numFmtId="0" fontId="11" fillId="0" borderId="1" applyNumberFormat="0" applyFill="0" applyAlignment="0" applyProtection="0"/>
    <xf numFmtId="0" fontId="12" fillId="0" borderId="2" applyNumberFormat="0" applyFill="0" applyAlignment="0" applyProtection="0"/>
    <xf numFmtId="0" fontId="13" fillId="0" borderId="3" applyNumberFormat="0" applyFill="0" applyAlignment="0" applyProtection="0"/>
    <xf numFmtId="0" fontId="13" fillId="0" borderId="0" applyNumberFormat="0" applyFill="0" applyBorder="0" applyAlignment="0" applyProtection="0"/>
    <xf numFmtId="0" fontId="14" fillId="2" borderId="0" applyNumberFormat="0" applyBorder="0" applyAlignment="0" applyProtection="0"/>
    <xf numFmtId="0" fontId="15" fillId="3" borderId="0" applyNumberFormat="0" applyBorder="0" applyAlignment="0" applyProtection="0"/>
    <xf numFmtId="0" fontId="117" fillId="4" borderId="0" applyNumberFormat="0" applyBorder="0" applyAlignment="0" applyProtection="0"/>
    <xf numFmtId="0" fontId="17" fillId="5" borderId="4" applyNumberFormat="0" applyAlignment="0" applyProtection="0"/>
    <xf numFmtId="0" fontId="18" fillId="6" borderId="5" applyNumberFormat="0" applyAlignment="0" applyProtection="0"/>
    <xf numFmtId="0" fontId="19" fillId="6" borderId="4" applyNumberFormat="0" applyAlignment="0" applyProtection="0"/>
    <xf numFmtId="0" fontId="20" fillId="0" borderId="6" applyNumberFormat="0" applyFill="0" applyAlignment="0" applyProtection="0"/>
    <xf numFmtId="0" fontId="21" fillId="7" borderId="7" applyNumberFormat="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4" fillId="0" borderId="9" applyNumberFormat="0" applyFill="0" applyAlignment="0" applyProtection="0"/>
    <xf numFmtId="0" fontId="25"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5" fillId="12" borderId="0" applyNumberFormat="0" applyBorder="0" applyAlignment="0" applyProtection="0"/>
    <xf numFmtId="0" fontId="25"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5" fillId="16" borderId="0" applyNumberFormat="0" applyBorder="0" applyAlignment="0" applyProtection="0"/>
    <xf numFmtId="0" fontId="25"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5" fillId="20" borderId="0" applyNumberFormat="0" applyBorder="0" applyAlignment="0" applyProtection="0"/>
    <xf numFmtId="0" fontId="25"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5" fillId="24" borderId="0" applyNumberFormat="0" applyBorder="0" applyAlignment="0" applyProtection="0"/>
    <xf numFmtId="0" fontId="25"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5" fillId="28" borderId="0" applyNumberFormat="0" applyBorder="0" applyAlignment="0" applyProtection="0"/>
    <xf numFmtId="0" fontId="25"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5" fillId="32" borderId="0" applyNumberFormat="0" applyBorder="0" applyAlignment="0" applyProtection="0"/>
    <xf numFmtId="0" fontId="2" fillId="0" borderId="0"/>
    <xf numFmtId="0" fontId="2" fillId="8" borderId="8" applyNumberFormat="0" applyFont="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6">
    <xf numFmtId="0" fontId="0" fillId="0" borderId="0" xfId="0">
      <alignment vertical="center"/>
    </xf>
    <xf numFmtId="0" fontId="5" fillId="0" borderId="0" xfId="0" applyFont="1" applyAlignment="1">
      <alignment horizontal="left" vertical="center" wrapText="1"/>
    </xf>
    <xf numFmtId="0" fontId="7" fillId="0" borderId="0" xfId="0" applyFont="1" applyAlignment="1">
      <alignment horizontal="left" vertical="center" wrapText="1"/>
    </xf>
    <xf numFmtId="49" fontId="7" fillId="0" borderId="0" xfId="0" applyNumberFormat="1" applyFont="1" applyAlignment="1">
      <alignment horizontal="left" vertical="center" wrapText="1"/>
    </xf>
    <xf numFmtId="49" fontId="5" fillId="0" borderId="0" xfId="0" applyNumberFormat="1" applyFont="1" applyAlignment="1">
      <alignment horizontal="left" vertical="center" wrapText="1"/>
    </xf>
    <xf numFmtId="0" fontId="5" fillId="0" borderId="0" xfId="0" applyFont="1" applyAlignment="1">
      <alignment horizontal="left" vertical="center"/>
    </xf>
    <xf numFmtId="0" fontId="6" fillId="0" borderId="0" xfId="0" applyFont="1" applyAlignment="1">
      <alignment horizontal="left" vertical="center" wrapText="1"/>
    </xf>
    <xf numFmtId="49" fontId="6" fillId="0" borderId="0" xfId="0" applyNumberFormat="1" applyFont="1" applyAlignment="1">
      <alignment horizontal="left" vertical="center" wrapText="1"/>
    </xf>
    <xf numFmtId="0" fontId="6" fillId="0" borderId="0" xfId="0" applyFont="1" applyAlignment="1">
      <alignment horizontal="left" vertical="center"/>
    </xf>
    <xf numFmtId="0" fontId="8" fillId="0" borderId="0" xfId="0" applyFont="1" applyAlignment="1">
      <alignment horizontal="left" vertical="center" wrapText="1"/>
    </xf>
    <xf numFmtId="49" fontId="7" fillId="0" borderId="22" xfId="0" applyNumberFormat="1" applyFont="1" applyBorder="1" applyAlignment="1">
      <alignment horizontal="left" vertical="center" wrapText="1"/>
    </xf>
    <xf numFmtId="0" fontId="5" fillId="0" borderId="22" xfId="0" applyFont="1" applyBorder="1" applyAlignment="1">
      <alignment horizontal="left" vertical="center" wrapText="1"/>
    </xf>
    <xf numFmtId="0" fontId="7" fillId="0" borderId="22" xfId="0" applyFont="1" applyBorder="1" applyAlignment="1">
      <alignment horizontal="left" vertical="center" wrapText="1"/>
    </xf>
    <xf numFmtId="0" fontId="5" fillId="0" borderId="22" xfId="0" applyFont="1" applyBorder="1" applyAlignment="1">
      <alignment horizontal="left" vertical="center"/>
    </xf>
    <xf numFmtId="0" fontId="5" fillId="0" borderId="24" xfId="0" applyFont="1" applyBorder="1" applyAlignment="1">
      <alignment horizontal="left" vertical="center"/>
    </xf>
    <xf numFmtId="0" fontId="5" fillId="64" borderId="19" xfId="0" applyFont="1" applyFill="1" applyBorder="1" applyAlignment="1">
      <alignment horizontal="left" vertical="center" wrapText="1"/>
    </xf>
    <xf numFmtId="0" fontId="5" fillId="64" borderId="23" xfId="0" applyFont="1" applyFill="1" applyBorder="1" applyAlignment="1">
      <alignment horizontal="left" vertical="center" wrapText="1"/>
    </xf>
    <xf numFmtId="165" fontId="5" fillId="64" borderId="19" xfId="0" applyNumberFormat="1" applyFont="1" applyFill="1" applyBorder="1" applyAlignment="1">
      <alignment horizontal="left" vertical="center" wrapText="1"/>
    </xf>
    <xf numFmtId="165" fontId="5" fillId="64" borderId="23" xfId="0" applyNumberFormat="1" applyFont="1" applyFill="1" applyBorder="1" applyAlignment="1">
      <alignment horizontal="left" vertical="center" wrapText="1"/>
    </xf>
    <xf numFmtId="0" fontId="5" fillId="65" borderId="19" xfId="0" applyFont="1" applyFill="1" applyBorder="1" applyAlignment="1">
      <alignment horizontal="right" vertical="center" wrapText="1"/>
    </xf>
    <xf numFmtId="1" fontId="5" fillId="66" borderId="19" xfId="0" applyNumberFormat="1" applyFont="1" applyFill="1" applyBorder="1" applyAlignment="1">
      <alignment horizontal="left" vertical="center" wrapText="1"/>
    </xf>
    <xf numFmtId="1" fontId="5" fillId="66" borderId="21" xfId="0" applyNumberFormat="1" applyFont="1" applyFill="1" applyBorder="1" applyAlignment="1">
      <alignment horizontal="left" vertical="center" wrapText="1"/>
    </xf>
    <xf numFmtId="1" fontId="5" fillId="66" borderId="23" xfId="0" applyNumberFormat="1" applyFont="1" applyFill="1" applyBorder="1" applyAlignment="1">
      <alignment horizontal="left" vertical="center" wrapText="1"/>
    </xf>
    <xf numFmtId="0" fontId="5" fillId="66" borderId="19" xfId="0" applyFont="1" applyFill="1" applyBorder="1" applyAlignment="1">
      <alignment horizontal="left" vertical="center" wrapText="1"/>
    </xf>
    <xf numFmtId="165" fontId="5" fillId="66" borderId="19" xfId="0" applyNumberFormat="1" applyFont="1" applyFill="1" applyBorder="1" applyAlignment="1">
      <alignment horizontal="left" vertical="center" wrapText="1"/>
    </xf>
    <xf numFmtId="165" fontId="5" fillId="66" borderId="21" xfId="0" applyNumberFormat="1" applyFont="1" applyFill="1" applyBorder="1" applyAlignment="1">
      <alignment horizontal="left" vertical="center" wrapText="1"/>
    </xf>
    <xf numFmtId="165" fontId="5" fillId="66" borderId="23" xfId="0" applyNumberFormat="1" applyFont="1" applyFill="1" applyBorder="1" applyAlignment="1">
      <alignment horizontal="left" vertical="center" wrapText="1"/>
    </xf>
    <xf numFmtId="0" fontId="5" fillId="67" borderId="19" xfId="0" applyFont="1" applyFill="1" applyBorder="1" applyAlignment="1">
      <alignment horizontal="left" vertical="center"/>
    </xf>
    <xf numFmtId="0" fontId="7" fillId="0" borderId="0" xfId="0" applyFont="1" applyAlignment="1">
      <alignment horizontal="left" vertical="center" wrapText="1"/>
    </xf>
    <xf numFmtId="0" fontId="0" fillId="0" borderId="0" xfId="0" applyAlignment="1">
      <alignment horizontal="left" vertical="center" wrapText="1"/>
    </xf>
    <xf numFmtId="0" fontId="0" fillId="0" borderId="20" xfId="0" applyBorder="1" applyAlignment="1">
      <alignment horizontal="left" vertical="center" wrapText="1"/>
    </xf>
    <xf numFmtId="0" fontId="114" fillId="0" borderId="22" xfId="0" applyFont="1" applyBorder="1" applyAlignment="1">
      <alignment horizontal="left" vertical="center"/>
    </xf>
    <xf numFmtId="0" fontId="114" fillId="0" borderId="0" xfId="0" applyFont="1" applyAlignment="1">
      <alignment horizontal="left" vertical="center"/>
    </xf>
    <xf numFmtId="49" fontId="7" fillId="0" borderId="22" xfId="0" applyNumberFormat="1" applyFont="1" applyBorder="1" applyAlignment="1">
      <alignment horizontal="left" vertical="center"/>
    </xf>
    <xf numFmtId="49" fontId="7" fillId="0" borderId="0" xfId="0" applyNumberFormat="1" applyFont="1" applyAlignment="1">
      <alignment horizontal="left" vertical="center"/>
    </xf>
    <xf numFmtId="49" fontId="7" fillId="0" borderId="20" xfId="0" applyNumberFormat="1" applyFont="1" applyBorder="1" applyAlignment="1">
      <alignment horizontal="left" vertical="center"/>
    </xf>
  </cellXfs>
  <cellStyles count="1400">
    <cellStyle name="20% - Accent1" xfId="1355" builtinId="30" customBuiltin="1"/>
    <cellStyle name="20% - Accent1 2" xfId="15"/>
    <cellStyle name="20% - Accent1 2 2" xfId="16"/>
    <cellStyle name="20% - Accent1 2 2 2" xfId="17"/>
    <cellStyle name="20% - Accent1 2 2 2 2" xfId="18"/>
    <cellStyle name="20% - Accent1 2 2 2 2 2" xfId="19"/>
    <cellStyle name="20% - Accent1 2 2 2 2 2 2" xfId="1074"/>
    <cellStyle name="20% - Accent1 2 2 2 2 3" xfId="20"/>
    <cellStyle name="20% - Accent1 2 2 2 2 4" xfId="829"/>
    <cellStyle name="20% - Accent1 2 2 2 3" xfId="21"/>
    <cellStyle name="20% - Accent1 2 2 2 3 2" xfId="1075"/>
    <cellStyle name="20% - Accent1 2 2 2 4" xfId="22"/>
    <cellStyle name="20% - Accent1 2 2 2 5" xfId="828"/>
    <cellStyle name="20% - Accent1 2 2 3" xfId="23"/>
    <cellStyle name="20% - Accent1 2 2 3 2" xfId="24"/>
    <cellStyle name="20% - Accent1 2 2 3 2 2" xfId="1076"/>
    <cellStyle name="20% - Accent1 2 2 3 3" xfId="25"/>
    <cellStyle name="20% - Accent1 2 2 3 4" xfId="830"/>
    <cellStyle name="20% - Accent1 2 2 4" xfId="26"/>
    <cellStyle name="20% - Accent1 2 2 4 2" xfId="1077"/>
    <cellStyle name="20% - Accent1 2 2 5" xfId="27"/>
    <cellStyle name="20% - Accent1 2 2 6" xfId="827"/>
    <cellStyle name="20% - Accent1 2 3" xfId="28"/>
    <cellStyle name="20% - Accent1 2 3 2" xfId="29"/>
    <cellStyle name="20% - Accent1 2 3 2 2" xfId="30"/>
    <cellStyle name="20% - Accent1 2 3 2 2 2" xfId="1078"/>
    <cellStyle name="20% - Accent1 2 3 2 3" xfId="31"/>
    <cellStyle name="20% - Accent1 2 3 2 4" xfId="832"/>
    <cellStyle name="20% - Accent1 2 3 3" xfId="32"/>
    <cellStyle name="20% - Accent1 2 3 3 2" xfId="1079"/>
    <cellStyle name="20% - Accent1 2 3 4" xfId="33"/>
    <cellStyle name="20% - Accent1 2 3 5" xfId="831"/>
    <cellStyle name="20% - Accent1 2 4" xfId="34"/>
    <cellStyle name="20% - Accent1 2 4 2" xfId="35"/>
    <cellStyle name="20% - Accent1 2 4 2 2" xfId="1080"/>
    <cellStyle name="20% - Accent1 2 4 3" xfId="36"/>
    <cellStyle name="20% - Accent1 2 4 4" xfId="833"/>
    <cellStyle name="20% - Accent1 2 5" xfId="37"/>
    <cellStyle name="20% - Accent1 2 5 2" xfId="1081"/>
    <cellStyle name="20% - Accent1 2 6" xfId="38"/>
    <cellStyle name="20% - Accent1 2 7" xfId="826"/>
    <cellStyle name="20% - Accent1 2 8" xfId="1315"/>
    <cellStyle name="20% - Accent1 3" xfId="39"/>
    <cellStyle name="20% - Accent1 3 2" xfId="40"/>
    <cellStyle name="20% - Accent1 3 2 2" xfId="41"/>
    <cellStyle name="20% - Accent1 3 3" xfId="42"/>
    <cellStyle name="20% - Accent1 4" xfId="43"/>
    <cellStyle name="20% - Accent1 4 2" xfId="44"/>
    <cellStyle name="20% - Accent1 5" xfId="45"/>
    <cellStyle name="20% - Accent1 5 2" xfId="46"/>
    <cellStyle name="20% - Accent1 6" xfId="47"/>
    <cellStyle name="20% - Accent1 6 2" xfId="48"/>
    <cellStyle name="20% - Accent1 7" xfId="1270"/>
    <cellStyle name="20% - Accent1 8" xfId="1382"/>
    <cellStyle name="20% - Accent2" xfId="1359" builtinId="34" customBuiltin="1"/>
    <cellStyle name="20% - Accent2 2" xfId="49"/>
    <cellStyle name="20% - Accent2 2 2" xfId="50"/>
    <cellStyle name="20% - Accent2 2 2 2" xfId="51"/>
    <cellStyle name="20% - Accent2 2 2 2 2" xfId="52"/>
    <cellStyle name="20% - Accent2 2 2 2 2 2" xfId="53"/>
    <cellStyle name="20% - Accent2 2 2 2 2 2 2" xfId="1082"/>
    <cellStyle name="20% - Accent2 2 2 2 2 3" xfId="54"/>
    <cellStyle name="20% - Accent2 2 2 2 2 4" xfId="837"/>
    <cellStyle name="20% - Accent2 2 2 2 3" xfId="55"/>
    <cellStyle name="20% - Accent2 2 2 2 3 2" xfId="1083"/>
    <cellStyle name="20% - Accent2 2 2 2 4" xfId="56"/>
    <cellStyle name="20% - Accent2 2 2 2 5" xfId="836"/>
    <cellStyle name="20% - Accent2 2 2 3" xfId="57"/>
    <cellStyle name="20% - Accent2 2 2 3 2" xfId="58"/>
    <cellStyle name="20% - Accent2 2 2 3 2 2" xfId="1084"/>
    <cellStyle name="20% - Accent2 2 2 3 3" xfId="59"/>
    <cellStyle name="20% - Accent2 2 2 3 4" xfId="838"/>
    <cellStyle name="20% - Accent2 2 2 4" xfId="60"/>
    <cellStyle name="20% - Accent2 2 2 4 2" xfId="1085"/>
    <cellStyle name="20% - Accent2 2 2 5" xfId="61"/>
    <cellStyle name="20% - Accent2 2 2 6" xfId="835"/>
    <cellStyle name="20% - Accent2 2 3" xfId="62"/>
    <cellStyle name="20% - Accent2 2 3 2" xfId="63"/>
    <cellStyle name="20% - Accent2 2 3 2 2" xfId="64"/>
    <cellStyle name="20% - Accent2 2 3 2 2 2" xfId="1086"/>
    <cellStyle name="20% - Accent2 2 3 2 3" xfId="65"/>
    <cellStyle name="20% - Accent2 2 3 2 4" xfId="840"/>
    <cellStyle name="20% - Accent2 2 3 3" xfId="66"/>
    <cellStyle name="20% - Accent2 2 3 3 2" xfId="1087"/>
    <cellStyle name="20% - Accent2 2 3 4" xfId="67"/>
    <cellStyle name="20% - Accent2 2 3 5" xfId="839"/>
    <cellStyle name="20% - Accent2 2 4" xfId="68"/>
    <cellStyle name="20% - Accent2 2 4 2" xfId="69"/>
    <cellStyle name="20% - Accent2 2 4 2 2" xfId="1088"/>
    <cellStyle name="20% - Accent2 2 4 3" xfId="70"/>
    <cellStyle name="20% - Accent2 2 4 4" xfId="841"/>
    <cellStyle name="20% - Accent2 2 5" xfId="71"/>
    <cellStyle name="20% - Accent2 2 5 2" xfId="1089"/>
    <cellStyle name="20% - Accent2 2 6" xfId="72"/>
    <cellStyle name="20% - Accent2 2 7" xfId="834"/>
    <cellStyle name="20% - Accent2 2 8" xfId="1319"/>
    <cellStyle name="20% - Accent2 3" xfId="73"/>
    <cellStyle name="20% - Accent2 3 2" xfId="74"/>
    <cellStyle name="20% - Accent2 3 2 2" xfId="75"/>
    <cellStyle name="20% - Accent2 3 3" xfId="76"/>
    <cellStyle name="20% - Accent2 4" xfId="77"/>
    <cellStyle name="20% - Accent2 4 2" xfId="78"/>
    <cellStyle name="20% - Accent2 5" xfId="79"/>
    <cellStyle name="20% - Accent2 5 2" xfId="80"/>
    <cellStyle name="20% - Accent2 6" xfId="81"/>
    <cellStyle name="20% - Accent2 6 2" xfId="82"/>
    <cellStyle name="20% - Accent2 7" xfId="1274"/>
    <cellStyle name="20% - Accent2 8" xfId="1385"/>
    <cellStyle name="20% - Accent3" xfId="1363" builtinId="38" customBuiltin="1"/>
    <cellStyle name="20% - Accent3 2" xfId="83"/>
    <cellStyle name="20% - Accent3 2 2" xfId="84"/>
    <cellStyle name="20% - Accent3 2 2 2" xfId="85"/>
    <cellStyle name="20% - Accent3 2 2 2 2" xfId="86"/>
    <cellStyle name="20% - Accent3 2 2 2 2 2" xfId="87"/>
    <cellStyle name="20% - Accent3 2 2 2 2 2 2" xfId="1090"/>
    <cellStyle name="20% - Accent3 2 2 2 2 3" xfId="88"/>
    <cellStyle name="20% - Accent3 2 2 2 2 4" xfId="845"/>
    <cellStyle name="20% - Accent3 2 2 2 3" xfId="89"/>
    <cellStyle name="20% - Accent3 2 2 2 3 2" xfId="1091"/>
    <cellStyle name="20% - Accent3 2 2 2 4" xfId="90"/>
    <cellStyle name="20% - Accent3 2 2 2 5" xfId="844"/>
    <cellStyle name="20% - Accent3 2 2 3" xfId="91"/>
    <cellStyle name="20% - Accent3 2 2 3 2" xfId="92"/>
    <cellStyle name="20% - Accent3 2 2 3 2 2" xfId="1092"/>
    <cellStyle name="20% - Accent3 2 2 3 3" xfId="93"/>
    <cellStyle name="20% - Accent3 2 2 3 4" xfId="846"/>
    <cellStyle name="20% - Accent3 2 2 4" xfId="94"/>
    <cellStyle name="20% - Accent3 2 2 4 2" xfId="1093"/>
    <cellStyle name="20% - Accent3 2 2 5" xfId="95"/>
    <cellStyle name="20% - Accent3 2 2 6" xfId="843"/>
    <cellStyle name="20% - Accent3 2 3" xfId="96"/>
    <cellStyle name="20% - Accent3 2 3 2" xfId="97"/>
    <cellStyle name="20% - Accent3 2 3 2 2" xfId="98"/>
    <cellStyle name="20% - Accent3 2 3 2 2 2" xfId="1094"/>
    <cellStyle name="20% - Accent3 2 3 2 3" xfId="99"/>
    <cellStyle name="20% - Accent3 2 3 2 4" xfId="848"/>
    <cellStyle name="20% - Accent3 2 3 3" xfId="100"/>
    <cellStyle name="20% - Accent3 2 3 3 2" xfId="1095"/>
    <cellStyle name="20% - Accent3 2 3 4" xfId="101"/>
    <cellStyle name="20% - Accent3 2 3 5" xfId="847"/>
    <cellStyle name="20% - Accent3 2 4" xfId="102"/>
    <cellStyle name="20% - Accent3 2 4 2" xfId="103"/>
    <cellStyle name="20% - Accent3 2 4 2 2" xfId="1096"/>
    <cellStyle name="20% - Accent3 2 4 3" xfId="104"/>
    <cellStyle name="20% - Accent3 2 4 4" xfId="849"/>
    <cellStyle name="20% - Accent3 2 5" xfId="105"/>
    <cellStyle name="20% - Accent3 2 5 2" xfId="1097"/>
    <cellStyle name="20% - Accent3 2 6" xfId="106"/>
    <cellStyle name="20% - Accent3 2 7" xfId="842"/>
    <cellStyle name="20% - Accent3 2 8" xfId="1323"/>
    <cellStyle name="20% - Accent3 3" xfId="107"/>
    <cellStyle name="20% - Accent3 3 2" xfId="108"/>
    <cellStyle name="20% - Accent3 3 2 2" xfId="109"/>
    <cellStyle name="20% - Accent3 3 3" xfId="110"/>
    <cellStyle name="20% - Accent3 4" xfId="111"/>
    <cellStyle name="20% - Accent3 4 2" xfId="112"/>
    <cellStyle name="20% - Accent3 5" xfId="113"/>
    <cellStyle name="20% - Accent3 5 2" xfId="114"/>
    <cellStyle name="20% - Accent3 6" xfId="115"/>
    <cellStyle name="20% - Accent3 6 2" xfId="116"/>
    <cellStyle name="20% - Accent3 7" xfId="1278"/>
    <cellStyle name="20% - Accent3 8" xfId="1388"/>
    <cellStyle name="20% - Accent4" xfId="1367" builtinId="42" customBuiltin="1"/>
    <cellStyle name="20% - Accent4 2" xfId="117"/>
    <cellStyle name="20% - Accent4 2 2" xfId="118"/>
    <cellStyle name="20% - Accent4 2 2 2" xfId="119"/>
    <cellStyle name="20% - Accent4 2 2 2 2" xfId="120"/>
    <cellStyle name="20% - Accent4 2 2 2 2 2" xfId="121"/>
    <cellStyle name="20% - Accent4 2 2 2 2 2 2" xfId="1098"/>
    <cellStyle name="20% - Accent4 2 2 2 2 3" xfId="122"/>
    <cellStyle name="20% - Accent4 2 2 2 2 4" xfId="853"/>
    <cellStyle name="20% - Accent4 2 2 2 3" xfId="123"/>
    <cellStyle name="20% - Accent4 2 2 2 3 2" xfId="1099"/>
    <cellStyle name="20% - Accent4 2 2 2 4" xfId="124"/>
    <cellStyle name="20% - Accent4 2 2 2 5" xfId="852"/>
    <cellStyle name="20% - Accent4 2 2 3" xfId="125"/>
    <cellStyle name="20% - Accent4 2 2 3 2" xfId="126"/>
    <cellStyle name="20% - Accent4 2 2 3 2 2" xfId="1100"/>
    <cellStyle name="20% - Accent4 2 2 3 3" xfId="127"/>
    <cellStyle name="20% - Accent4 2 2 3 4" xfId="854"/>
    <cellStyle name="20% - Accent4 2 2 4" xfId="128"/>
    <cellStyle name="20% - Accent4 2 2 4 2" xfId="1101"/>
    <cellStyle name="20% - Accent4 2 2 5" xfId="129"/>
    <cellStyle name="20% - Accent4 2 2 6" xfId="851"/>
    <cellStyle name="20% - Accent4 2 3" xfId="130"/>
    <cellStyle name="20% - Accent4 2 3 2" xfId="131"/>
    <cellStyle name="20% - Accent4 2 3 2 2" xfId="132"/>
    <cellStyle name="20% - Accent4 2 3 2 2 2" xfId="1102"/>
    <cellStyle name="20% - Accent4 2 3 2 3" xfId="133"/>
    <cellStyle name="20% - Accent4 2 3 2 4" xfId="856"/>
    <cellStyle name="20% - Accent4 2 3 3" xfId="134"/>
    <cellStyle name="20% - Accent4 2 3 3 2" xfId="1103"/>
    <cellStyle name="20% - Accent4 2 3 4" xfId="135"/>
    <cellStyle name="20% - Accent4 2 3 5" xfId="855"/>
    <cellStyle name="20% - Accent4 2 4" xfId="136"/>
    <cellStyle name="20% - Accent4 2 4 2" xfId="137"/>
    <cellStyle name="20% - Accent4 2 4 2 2" xfId="1104"/>
    <cellStyle name="20% - Accent4 2 4 3" xfId="138"/>
    <cellStyle name="20% - Accent4 2 4 4" xfId="857"/>
    <cellStyle name="20% - Accent4 2 5" xfId="139"/>
    <cellStyle name="20% - Accent4 2 5 2" xfId="1105"/>
    <cellStyle name="20% - Accent4 2 6" xfId="140"/>
    <cellStyle name="20% - Accent4 2 7" xfId="850"/>
    <cellStyle name="20% - Accent4 2 8" xfId="1327"/>
    <cellStyle name="20% - Accent4 3" xfId="141"/>
    <cellStyle name="20% - Accent4 3 2" xfId="142"/>
    <cellStyle name="20% - Accent4 3 2 2" xfId="143"/>
    <cellStyle name="20% - Accent4 3 3" xfId="144"/>
    <cellStyle name="20% - Accent4 4" xfId="145"/>
    <cellStyle name="20% - Accent4 4 2" xfId="146"/>
    <cellStyle name="20% - Accent4 5" xfId="147"/>
    <cellStyle name="20% - Accent4 5 2" xfId="148"/>
    <cellStyle name="20% - Accent4 6" xfId="149"/>
    <cellStyle name="20% - Accent4 6 2" xfId="150"/>
    <cellStyle name="20% - Accent4 7" xfId="1282"/>
    <cellStyle name="20% - Accent4 8" xfId="1391"/>
    <cellStyle name="20% - Accent5" xfId="1371" builtinId="46" customBuiltin="1"/>
    <cellStyle name="20% - Accent5 2" xfId="151"/>
    <cellStyle name="20% - Accent5 2 2" xfId="152"/>
    <cellStyle name="20% - Accent5 2 2 2" xfId="153"/>
    <cellStyle name="20% - Accent5 2 2 2 2" xfId="154"/>
    <cellStyle name="20% - Accent5 2 2 2 2 2" xfId="155"/>
    <cellStyle name="20% - Accent5 2 2 2 2 2 2" xfId="1106"/>
    <cellStyle name="20% - Accent5 2 2 2 2 3" xfId="156"/>
    <cellStyle name="20% - Accent5 2 2 2 2 4" xfId="861"/>
    <cellStyle name="20% - Accent5 2 2 2 3" xfId="157"/>
    <cellStyle name="20% - Accent5 2 2 2 3 2" xfId="1107"/>
    <cellStyle name="20% - Accent5 2 2 2 4" xfId="158"/>
    <cellStyle name="20% - Accent5 2 2 2 5" xfId="860"/>
    <cellStyle name="20% - Accent5 2 2 3" xfId="159"/>
    <cellStyle name="20% - Accent5 2 2 3 2" xfId="160"/>
    <cellStyle name="20% - Accent5 2 2 3 2 2" xfId="1108"/>
    <cellStyle name="20% - Accent5 2 2 3 3" xfId="161"/>
    <cellStyle name="20% - Accent5 2 2 3 4" xfId="862"/>
    <cellStyle name="20% - Accent5 2 2 4" xfId="162"/>
    <cellStyle name="20% - Accent5 2 2 4 2" xfId="1109"/>
    <cellStyle name="20% - Accent5 2 2 5" xfId="163"/>
    <cellStyle name="20% - Accent5 2 2 6" xfId="859"/>
    <cellStyle name="20% - Accent5 2 3" xfId="164"/>
    <cellStyle name="20% - Accent5 2 3 2" xfId="165"/>
    <cellStyle name="20% - Accent5 2 3 2 2" xfId="166"/>
    <cellStyle name="20% - Accent5 2 3 2 2 2" xfId="1110"/>
    <cellStyle name="20% - Accent5 2 3 2 3" xfId="167"/>
    <cellStyle name="20% - Accent5 2 3 2 4" xfId="864"/>
    <cellStyle name="20% - Accent5 2 3 3" xfId="168"/>
    <cellStyle name="20% - Accent5 2 3 3 2" xfId="1111"/>
    <cellStyle name="20% - Accent5 2 3 4" xfId="169"/>
    <cellStyle name="20% - Accent5 2 3 5" xfId="863"/>
    <cellStyle name="20% - Accent5 2 4" xfId="170"/>
    <cellStyle name="20% - Accent5 2 4 2" xfId="171"/>
    <cellStyle name="20% - Accent5 2 4 2 2" xfId="1112"/>
    <cellStyle name="20% - Accent5 2 4 3" xfId="172"/>
    <cellStyle name="20% - Accent5 2 4 4" xfId="865"/>
    <cellStyle name="20% - Accent5 2 5" xfId="173"/>
    <cellStyle name="20% - Accent5 2 5 2" xfId="1113"/>
    <cellStyle name="20% - Accent5 2 6" xfId="174"/>
    <cellStyle name="20% - Accent5 2 7" xfId="858"/>
    <cellStyle name="20% - Accent5 2 8" xfId="1331"/>
    <cellStyle name="20% - Accent5 3" xfId="175"/>
    <cellStyle name="20% - Accent5 3 2" xfId="176"/>
    <cellStyle name="20% - Accent5 3 2 2" xfId="177"/>
    <cellStyle name="20% - Accent5 3 3" xfId="178"/>
    <cellStyle name="20% - Accent5 4" xfId="179"/>
    <cellStyle name="20% - Accent5 4 2" xfId="180"/>
    <cellStyle name="20% - Accent5 5" xfId="181"/>
    <cellStyle name="20% - Accent5 5 2" xfId="182"/>
    <cellStyle name="20% - Accent5 6" xfId="183"/>
    <cellStyle name="20% - Accent5 6 2" xfId="184"/>
    <cellStyle name="20% - Accent5 7" xfId="1286"/>
    <cellStyle name="20% - Accent5 8" xfId="1394"/>
    <cellStyle name="20% - Accent6" xfId="1375" builtinId="50" customBuiltin="1"/>
    <cellStyle name="20% - Accent6 2" xfId="185"/>
    <cellStyle name="20% - Accent6 2 2" xfId="186"/>
    <cellStyle name="20% - Accent6 2 2 2" xfId="187"/>
    <cellStyle name="20% - Accent6 2 2 2 2" xfId="188"/>
    <cellStyle name="20% - Accent6 2 2 2 2 2" xfId="189"/>
    <cellStyle name="20% - Accent6 2 2 2 2 2 2" xfId="1114"/>
    <cellStyle name="20% - Accent6 2 2 2 2 3" xfId="190"/>
    <cellStyle name="20% - Accent6 2 2 2 2 4" xfId="869"/>
    <cellStyle name="20% - Accent6 2 2 2 3" xfId="191"/>
    <cellStyle name="20% - Accent6 2 2 2 3 2" xfId="1115"/>
    <cellStyle name="20% - Accent6 2 2 2 4" xfId="192"/>
    <cellStyle name="20% - Accent6 2 2 2 5" xfId="868"/>
    <cellStyle name="20% - Accent6 2 2 3" xfId="193"/>
    <cellStyle name="20% - Accent6 2 2 3 2" xfId="194"/>
    <cellStyle name="20% - Accent6 2 2 3 2 2" xfId="1116"/>
    <cellStyle name="20% - Accent6 2 2 3 3" xfId="195"/>
    <cellStyle name="20% - Accent6 2 2 3 4" xfId="870"/>
    <cellStyle name="20% - Accent6 2 2 4" xfId="196"/>
    <cellStyle name="20% - Accent6 2 2 4 2" xfId="1117"/>
    <cellStyle name="20% - Accent6 2 2 5" xfId="197"/>
    <cellStyle name="20% - Accent6 2 2 6" xfId="867"/>
    <cellStyle name="20% - Accent6 2 3" xfId="198"/>
    <cellStyle name="20% - Accent6 2 3 2" xfId="199"/>
    <cellStyle name="20% - Accent6 2 3 2 2" xfId="200"/>
    <cellStyle name="20% - Accent6 2 3 2 2 2" xfId="1118"/>
    <cellStyle name="20% - Accent6 2 3 2 3" xfId="201"/>
    <cellStyle name="20% - Accent6 2 3 2 4" xfId="872"/>
    <cellStyle name="20% - Accent6 2 3 3" xfId="202"/>
    <cellStyle name="20% - Accent6 2 3 3 2" xfId="1119"/>
    <cellStyle name="20% - Accent6 2 3 4" xfId="203"/>
    <cellStyle name="20% - Accent6 2 3 5" xfId="871"/>
    <cellStyle name="20% - Accent6 2 4" xfId="204"/>
    <cellStyle name="20% - Accent6 2 4 2" xfId="205"/>
    <cellStyle name="20% - Accent6 2 4 2 2" xfId="1120"/>
    <cellStyle name="20% - Accent6 2 4 3" xfId="206"/>
    <cellStyle name="20% - Accent6 2 4 4" xfId="873"/>
    <cellStyle name="20% - Accent6 2 5" xfId="207"/>
    <cellStyle name="20% - Accent6 2 5 2" xfId="1121"/>
    <cellStyle name="20% - Accent6 2 6" xfId="208"/>
    <cellStyle name="20% - Accent6 2 7" xfId="866"/>
    <cellStyle name="20% - Accent6 2 8" xfId="1335"/>
    <cellStyle name="20% - Accent6 3" xfId="209"/>
    <cellStyle name="20% - Accent6 3 2" xfId="210"/>
    <cellStyle name="20% - Accent6 3 2 2" xfId="211"/>
    <cellStyle name="20% - Accent6 3 3" xfId="212"/>
    <cellStyle name="20% - Accent6 4" xfId="213"/>
    <cellStyle name="20% - Accent6 4 2" xfId="214"/>
    <cellStyle name="20% - Accent6 5" xfId="215"/>
    <cellStyle name="20% - Accent6 5 2" xfId="216"/>
    <cellStyle name="20% - Accent6 6" xfId="217"/>
    <cellStyle name="20% - Accent6 6 2" xfId="218"/>
    <cellStyle name="20% - Accent6 7" xfId="1290"/>
    <cellStyle name="20% - Accent6 8" xfId="1397"/>
    <cellStyle name="20% - 輔色1 2" xfId="219"/>
    <cellStyle name="20% - 輔色1 2 2" xfId="1039"/>
    <cellStyle name="20% - 輔色2 2" xfId="220"/>
    <cellStyle name="20% - 輔色2 2 2" xfId="1043"/>
    <cellStyle name="20% - 輔色3 2" xfId="221"/>
    <cellStyle name="20% - 輔色3 2 2" xfId="1047"/>
    <cellStyle name="20% - 輔色4 2" xfId="222"/>
    <cellStyle name="20% - 輔色4 2 2" xfId="1051"/>
    <cellStyle name="20% - 輔色5 2" xfId="223"/>
    <cellStyle name="20% - 輔色5 2 2" xfId="1055"/>
    <cellStyle name="20% - 輔色6 2" xfId="224"/>
    <cellStyle name="20% - 輔色6 2 2" xfId="1059"/>
    <cellStyle name="40% - Accent1" xfId="1356" builtinId="31" customBuiltin="1"/>
    <cellStyle name="40% - Accent1 2" xfId="225"/>
    <cellStyle name="40% - Accent1 2 2" xfId="226"/>
    <cellStyle name="40% - Accent1 2 2 2" xfId="227"/>
    <cellStyle name="40% - Accent1 2 2 2 2" xfId="228"/>
    <cellStyle name="40% - Accent1 2 2 2 2 2" xfId="229"/>
    <cellStyle name="40% - Accent1 2 2 2 2 2 2" xfId="1122"/>
    <cellStyle name="40% - Accent1 2 2 2 2 3" xfId="230"/>
    <cellStyle name="40% - Accent1 2 2 2 2 4" xfId="877"/>
    <cellStyle name="40% - Accent1 2 2 2 3" xfId="231"/>
    <cellStyle name="40% - Accent1 2 2 2 3 2" xfId="1123"/>
    <cellStyle name="40% - Accent1 2 2 2 4" xfId="232"/>
    <cellStyle name="40% - Accent1 2 2 2 5" xfId="876"/>
    <cellStyle name="40% - Accent1 2 2 3" xfId="233"/>
    <cellStyle name="40% - Accent1 2 2 3 2" xfId="234"/>
    <cellStyle name="40% - Accent1 2 2 3 2 2" xfId="1124"/>
    <cellStyle name="40% - Accent1 2 2 3 3" xfId="235"/>
    <cellStyle name="40% - Accent1 2 2 3 4" xfId="878"/>
    <cellStyle name="40% - Accent1 2 2 4" xfId="236"/>
    <cellStyle name="40% - Accent1 2 2 4 2" xfId="1125"/>
    <cellStyle name="40% - Accent1 2 2 5" xfId="237"/>
    <cellStyle name="40% - Accent1 2 2 6" xfId="875"/>
    <cellStyle name="40% - Accent1 2 3" xfId="238"/>
    <cellStyle name="40% - Accent1 2 3 2" xfId="239"/>
    <cellStyle name="40% - Accent1 2 3 2 2" xfId="240"/>
    <cellStyle name="40% - Accent1 2 3 2 2 2" xfId="1126"/>
    <cellStyle name="40% - Accent1 2 3 2 3" xfId="241"/>
    <cellStyle name="40% - Accent1 2 3 2 4" xfId="880"/>
    <cellStyle name="40% - Accent1 2 3 3" xfId="242"/>
    <cellStyle name="40% - Accent1 2 3 3 2" xfId="1127"/>
    <cellStyle name="40% - Accent1 2 3 4" xfId="243"/>
    <cellStyle name="40% - Accent1 2 3 5" xfId="879"/>
    <cellStyle name="40% - Accent1 2 4" xfId="244"/>
    <cellStyle name="40% - Accent1 2 4 2" xfId="245"/>
    <cellStyle name="40% - Accent1 2 4 2 2" xfId="1128"/>
    <cellStyle name="40% - Accent1 2 4 3" xfId="246"/>
    <cellStyle name="40% - Accent1 2 4 4" xfId="881"/>
    <cellStyle name="40% - Accent1 2 5" xfId="247"/>
    <cellStyle name="40% - Accent1 2 5 2" xfId="1129"/>
    <cellStyle name="40% - Accent1 2 6" xfId="248"/>
    <cellStyle name="40% - Accent1 2 7" xfId="874"/>
    <cellStyle name="40% - Accent1 2 8" xfId="1316"/>
    <cellStyle name="40% - Accent1 3" xfId="249"/>
    <cellStyle name="40% - Accent1 3 2" xfId="250"/>
    <cellStyle name="40% - Accent1 3 2 2" xfId="251"/>
    <cellStyle name="40% - Accent1 3 3" xfId="252"/>
    <cellStyle name="40% - Accent1 4" xfId="253"/>
    <cellStyle name="40% - Accent1 4 2" xfId="254"/>
    <cellStyle name="40% - Accent1 5" xfId="255"/>
    <cellStyle name="40% - Accent1 5 2" xfId="256"/>
    <cellStyle name="40% - Accent1 6" xfId="257"/>
    <cellStyle name="40% - Accent1 6 2" xfId="258"/>
    <cellStyle name="40% - Accent1 7" xfId="1271"/>
    <cellStyle name="40% - Accent1 8" xfId="1383"/>
    <cellStyle name="40% - Accent2" xfId="1360" builtinId="35" customBuiltin="1"/>
    <cellStyle name="40% - Accent2 2" xfId="259"/>
    <cellStyle name="40% - Accent2 2 2" xfId="260"/>
    <cellStyle name="40% - Accent2 2 2 2" xfId="261"/>
    <cellStyle name="40% - Accent2 2 2 2 2" xfId="262"/>
    <cellStyle name="40% - Accent2 2 2 2 2 2" xfId="263"/>
    <cellStyle name="40% - Accent2 2 2 2 2 2 2" xfId="1130"/>
    <cellStyle name="40% - Accent2 2 2 2 2 3" xfId="264"/>
    <cellStyle name="40% - Accent2 2 2 2 2 4" xfId="885"/>
    <cellStyle name="40% - Accent2 2 2 2 3" xfId="265"/>
    <cellStyle name="40% - Accent2 2 2 2 3 2" xfId="1131"/>
    <cellStyle name="40% - Accent2 2 2 2 4" xfId="266"/>
    <cellStyle name="40% - Accent2 2 2 2 5" xfId="884"/>
    <cellStyle name="40% - Accent2 2 2 3" xfId="267"/>
    <cellStyle name="40% - Accent2 2 2 3 2" xfId="268"/>
    <cellStyle name="40% - Accent2 2 2 3 2 2" xfId="1132"/>
    <cellStyle name="40% - Accent2 2 2 3 3" xfId="269"/>
    <cellStyle name="40% - Accent2 2 2 3 4" xfId="886"/>
    <cellStyle name="40% - Accent2 2 2 4" xfId="270"/>
    <cellStyle name="40% - Accent2 2 2 4 2" xfId="1133"/>
    <cellStyle name="40% - Accent2 2 2 5" xfId="271"/>
    <cellStyle name="40% - Accent2 2 2 6" xfId="883"/>
    <cellStyle name="40% - Accent2 2 3" xfId="272"/>
    <cellStyle name="40% - Accent2 2 3 2" xfId="273"/>
    <cellStyle name="40% - Accent2 2 3 2 2" xfId="274"/>
    <cellStyle name="40% - Accent2 2 3 2 2 2" xfId="1134"/>
    <cellStyle name="40% - Accent2 2 3 2 3" xfId="275"/>
    <cellStyle name="40% - Accent2 2 3 2 4" xfId="888"/>
    <cellStyle name="40% - Accent2 2 3 3" xfId="276"/>
    <cellStyle name="40% - Accent2 2 3 3 2" xfId="1135"/>
    <cellStyle name="40% - Accent2 2 3 4" xfId="277"/>
    <cellStyle name="40% - Accent2 2 3 5" xfId="887"/>
    <cellStyle name="40% - Accent2 2 4" xfId="278"/>
    <cellStyle name="40% - Accent2 2 4 2" xfId="279"/>
    <cellStyle name="40% - Accent2 2 4 2 2" xfId="1136"/>
    <cellStyle name="40% - Accent2 2 4 3" xfId="280"/>
    <cellStyle name="40% - Accent2 2 4 4" xfId="889"/>
    <cellStyle name="40% - Accent2 2 5" xfId="281"/>
    <cellStyle name="40% - Accent2 2 5 2" xfId="1137"/>
    <cellStyle name="40% - Accent2 2 6" xfId="282"/>
    <cellStyle name="40% - Accent2 2 7" xfId="882"/>
    <cellStyle name="40% - Accent2 2 8" xfId="1320"/>
    <cellStyle name="40% - Accent2 3" xfId="283"/>
    <cellStyle name="40% - Accent2 3 2" xfId="284"/>
    <cellStyle name="40% - Accent2 3 2 2" xfId="285"/>
    <cellStyle name="40% - Accent2 3 3" xfId="286"/>
    <cellStyle name="40% - Accent2 4" xfId="287"/>
    <cellStyle name="40% - Accent2 4 2" xfId="288"/>
    <cellStyle name="40% - Accent2 5" xfId="289"/>
    <cellStyle name="40% - Accent2 5 2" xfId="290"/>
    <cellStyle name="40% - Accent2 6" xfId="291"/>
    <cellStyle name="40% - Accent2 6 2" xfId="292"/>
    <cellStyle name="40% - Accent2 7" xfId="1275"/>
    <cellStyle name="40% - Accent2 8" xfId="1386"/>
    <cellStyle name="40% - Accent3" xfId="1364" builtinId="39" customBuiltin="1"/>
    <cellStyle name="40% - Accent3 2" xfId="293"/>
    <cellStyle name="40% - Accent3 2 2" xfId="294"/>
    <cellStyle name="40% - Accent3 2 2 2" xfId="295"/>
    <cellStyle name="40% - Accent3 2 2 2 2" xfId="296"/>
    <cellStyle name="40% - Accent3 2 2 2 2 2" xfId="297"/>
    <cellStyle name="40% - Accent3 2 2 2 2 2 2" xfId="1138"/>
    <cellStyle name="40% - Accent3 2 2 2 2 3" xfId="298"/>
    <cellStyle name="40% - Accent3 2 2 2 2 4" xfId="893"/>
    <cellStyle name="40% - Accent3 2 2 2 3" xfId="299"/>
    <cellStyle name="40% - Accent3 2 2 2 3 2" xfId="1139"/>
    <cellStyle name="40% - Accent3 2 2 2 4" xfId="300"/>
    <cellStyle name="40% - Accent3 2 2 2 5" xfId="892"/>
    <cellStyle name="40% - Accent3 2 2 3" xfId="301"/>
    <cellStyle name="40% - Accent3 2 2 3 2" xfId="302"/>
    <cellStyle name="40% - Accent3 2 2 3 2 2" xfId="1140"/>
    <cellStyle name="40% - Accent3 2 2 3 3" xfId="303"/>
    <cellStyle name="40% - Accent3 2 2 3 4" xfId="894"/>
    <cellStyle name="40% - Accent3 2 2 4" xfId="304"/>
    <cellStyle name="40% - Accent3 2 2 4 2" xfId="1141"/>
    <cellStyle name="40% - Accent3 2 2 5" xfId="305"/>
    <cellStyle name="40% - Accent3 2 2 6" xfId="891"/>
    <cellStyle name="40% - Accent3 2 3" xfId="306"/>
    <cellStyle name="40% - Accent3 2 3 2" xfId="307"/>
    <cellStyle name="40% - Accent3 2 3 2 2" xfId="308"/>
    <cellStyle name="40% - Accent3 2 3 2 2 2" xfId="1142"/>
    <cellStyle name="40% - Accent3 2 3 2 3" xfId="309"/>
    <cellStyle name="40% - Accent3 2 3 2 4" xfId="896"/>
    <cellStyle name="40% - Accent3 2 3 3" xfId="310"/>
    <cellStyle name="40% - Accent3 2 3 3 2" xfId="1143"/>
    <cellStyle name="40% - Accent3 2 3 4" xfId="311"/>
    <cellStyle name="40% - Accent3 2 3 5" xfId="895"/>
    <cellStyle name="40% - Accent3 2 4" xfId="312"/>
    <cellStyle name="40% - Accent3 2 4 2" xfId="313"/>
    <cellStyle name="40% - Accent3 2 4 2 2" xfId="1144"/>
    <cellStyle name="40% - Accent3 2 4 3" xfId="314"/>
    <cellStyle name="40% - Accent3 2 4 4" xfId="897"/>
    <cellStyle name="40% - Accent3 2 5" xfId="315"/>
    <cellStyle name="40% - Accent3 2 5 2" xfId="1145"/>
    <cellStyle name="40% - Accent3 2 6" xfId="316"/>
    <cellStyle name="40% - Accent3 2 7" xfId="890"/>
    <cellStyle name="40% - Accent3 2 8" xfId="1324"/>
    <cellStyle name="40% - Accent3 3" xfId="317"/>
    <cellStyle name="40% - Accent3 3 2" xfId="318"/>
    <cellStyle name="40% - Accent3 3 2 2" xfId="319"/>
    <cellStyle name="40% - Accent3 3 3" xfId="320"/>
    <cellStyle name="40% - Accent3 4" xfId="321"/>
    <cellStyle name="40% - Accent3 4 2" xfId="322"/>
    <cellStyle name="40% - Accent3 5" xfId="323"/>
    <cellStyle name="40% - Accent3 5 2" xfId="324"/>
    <cellStyle name="40% - Accent3 6" xfId="325"/>
    <cellStyle name="40% - Accent3 6 2" xfId="326"/>
    <cellStyle name="40% - Accent3 7" xfId="1279"/>
    <cellStyle name="40% - Accent3 8" xfId="1389"/>
    <cellStyle name="40% - Accent4" xfId="1368" builtinId="43" customBuiltin="1"/>
    <cellStyle name="40% - Accent4 2" xfId="327"/>
    <cellStyle name="40% - Accent4 2 2" xfId="328"/>
    <cellStyle name="40% - Accent4 2 2 2" xfId="329"/>
    <cellStyle name="40% - Accent4 2 2 2 2" xfId="330"/>
    <cellStyle name="40% - Accent4 2 2 2 2 2" xfId="331"/>
    <cellStyle name="40% - Accent4 2 2 2 2 2 2" xfId="1146"/>
    <cellStyle name="40% - Accent4 2 2 2 2 3" xfId="332"/>
    <cellStyle name="40% - Accent4 2 2 2 2 4" xfId="901"/>
    <cellStyle name="40% - Accent4 2 2 2 3" xfId="333"/>
    <cellStyle name="40% - Accent4 2 2 2 3 2" xfId="1147"/>
    <cellStyle name="40% - Accent4 2 2 2 4" xfId="334"/>
    <cellStyle name="40% - Accent4 2 2 2 5" xfId="900"/>
    <cellStyle name="40% - Accent4 2 2 3" xfId="335"/>
    <cellStyle name="40% - Accent4 2 2 3 2" xfId="336"/>
    <cellStyle name="40% - Accent4 2 2 3 2 2" xfId="1148"/>
    <cellStyle name="40% - Accent4 2 2 3 3" xfId="337"/>
    <cellStyle name="40% - Accent4 2 2 3 4" xfId="902"/>
    <cellStyle name="40% - Accent4 2 2 4" xfId="338"/>
    <cellStyle name="40% - Accent4 2 2 4 2" xfId="1149"/>
    <cellStyle name="40% - Accent4 2 2 5" xfId="339"/>
    <cellStyle name="40% - Accent4 2 2 6" xfId="899"/>
    <cellStyle name="40% - Accent4 2 3" xfId="340"/>
    <cellStyle name="40% - Accent4 2 3 2" xfId="341"/>
    <cellStyle name="40% - Accent4 2 3 2 2" xfId="342"/>
    <cellStyle name="40% - Accent4 2 3 2 2 2" xfId="1150"/>
    <cellStyle name="40% - Accent4 2 3 2 3" xfId="343"/>
    <cellStyle name="40% - Accent4 2 3 2 4" xfId="904"/>
    <cellStyle name="40% - Accent4 2 3 3" xfId="344"/>
    <cellStyle name="40% - Accent4 2 3 3 2" xfId="1151"/>
    <cellStyle name="40% - Accent4 2 3 4" xfId="345"/>
    <cellStyle name="40% - Accent4 2 3 5" xfId="903"/>
    <cellStyle name="40% - Accent4 2 4" xfId="346"/>
    <cellStyle name="40% - Accent4 2 4 2" xfId="347"/>
    <cellStyle name="40% - Accent4 2 4 2 2" xfId="1152"/>
    <cellStyle name="40% - Accent4 2 4 3" xfId="348"/>
    <cellStyle name="40% - Accent4 2 4 4" xfId="905"/>
    <cellStyle name="40% - Accent4 2 5" xfId="349"/>
    <cellStyle name="40% - Accent4 2 5 2" xfId="1153"/>
    <cellStyle name="40% - Accent4 2 6" xfId="350"/>
    <cellStyle name="40% - Accent4 2 7" xfId="898"/>
    <cellStyle name="40% - Accent4 2 8" xfId="1328"/>
    <cellStyle name="40% - Accent4 3" xfId="351"/>
    <cellStyle name="40% - Accent4 3 2" xfId="352"/>
    <cellStyle name="40% - Accent4 3 2 2" xfId="353"/>
    <cellStyle name="40% - Accent4 3 3" xfId="354"/>
    <cellStyle name="40% - Accent4 4" xfId="355"/>
    <cellStyle name="40% - Accent4 4 2" xfId="356"/>
    <cellStyle name="40% - Accent4 5" xfId="357"/>
    <cellStyle name="40% - Accent4 5 2" xfId="358"/>
    <cellStyle name="40% - Accent4 6" xfId="359"/>
    <cellStyle name="40% - Accent4 6 2" xfId="360"/>
    <cellStyle name="40% - Accent4 7" xfId="1283"/>
    <cellStyle name="40% - Accent4 8" xfId="1392"/>
    <cellStyle name="40% - Accent5" xfId="1372" builtinId="47" customBuiltin="1"/>
    <cellStyle name="40% - Accent5 2" xfId="361"/>
    <cellStyle name="40% - Accent5 2 2" xfId="362"/>
    <cellStyle name="40% - Accent5 2 2 2" xfId="363"/>
    <cellStyle name="40% - Accent5 2 2 2 2" xfId="364"/>
    <cellStyle name="40% - Accent5 2 2 2 2 2" xfId="365"/>
    <cellStyle name="40% - Accent5 2 2 2 2 2 2" xfId="1154"/>
    <cellStyle name="40% - Accent5 2 2 2 2 3" xfId="366"/>
    <cellStyle name="40% - Accent5 2 2 2 2 4" xfId="909"/>
    <cellStyle name="40% - Accent5 2 2 2 3" xfId="367"/>
    <cellStyle name="40% - Accent5 2 2 2 3 2" xfId="1155"/>
    <cellStyle name="40% - Accent5 2 2 2 4" xfId="368"/>
    <cellStyle name="40% - Accent5 2 2 2 5" xfId="908"/>
    <cellStyle name="40% - Accent5 2 2 3" xfId="369"/>
    <cellStyle name="40% - Accent5 2 2 3 2" xfId="370"/>
    <cellStyle name="40% - Accent5 2 2 3 2 2" xfId="1156"/>
    <cellStyle name="40% - Accent5 2 2 3 3" xfId="371"/>
    <cellStyle name="40% - Accent5 2 2 3 4" xfId="910"/>
    <cellStyle name="40% - Accent5 2 2 4" xfId="372"/>
    <cellStyle name="40% - Accent5 2 2 4 2" xfId="1157"/>
    <cellStyle name="40% - Accent5 2 2 5" xfId="373"/>
    <cellStyle name="40% - Accent5 2 2 6" xfId="907"/>
    <cellStyle name="40% - Accent5 2 3" xfId="374"/>
    <cellStyle name="40% - Accent5 2 3 2" xfId="375"/>
    <cellStyle name="40% - Accent5 2 3 2 2" xfId="376"/>
    <cellStyle name="40% - Accent5 2 3 2 2 2" xfId="1158"/>
    <cellStyle name="40% - Accent5 2 3 2 3" xfId="377"/>
    <cellStyle name="40% - Accent5 2 3 2 4" xfId="912"/>
    <cellStyle name="40% - Accent5 2 3 3" xfId="378"/>
    <cellStyle name="40% - Accent5 2 3 3 2" xfId="1159"/>
    <cellStyle name="40% - Accent5 2 3 4" xfId="379"/>
    <cellStyle name="40% - Accent5 2 3 5" xfId="911"/>
    <cellStyle name="40% - Accent5 2 4" xfId="380"/>
    <cellStyle name="40% - Accent5 2 4 2" xfId="381"/>
    <cellStyle name="40% - Accent5 2 4 2 2" xfId="1160"/>
    <cellStyle name="40% - Accent5 2 4 3" xfId="382"/>
    <cellStyle name="40% - Accent5 2 4 4" xfId="913"/>
    <cellStyle name="40% - Accent5 2 5" xfId="383"/>
    <cellStyle name="40% - Accent5 2 5 2" xfId="1161"/>
    <cellStyle name="40% - Accent5 2 6" xfId="384"/>
    <cellStyle name="40% - Accent5 2 7" xfId="906"/>
    <cellStyle name="40% - Accent5 2 8" xfId="1332"/>
    <cellStyle name="40% - Accent5 3" xfId="385"/>
    <cellStyle name="40% - Accent5 3 2" xfId="386"/>
    <cellStyle name="40% - Accent5 3 2 2" xfId="387"/>
    <cellStyle name="40% - Accent5 3 3" xfId="388"/>
    <cellStyle name="40% - Accent5 4" xfId="389"/>
    <cellStyle name="40% - Accent5 4 2" xfId="390"/>
    <cellStyle name="40% - Accent5 5" xfId="391"/>
    <cellStyle name="40% - Accent5 5 2" xfId="392"/>
    <cellStyle name="40% - Accent5 6" xfId="393"/>
    <cellStyle name="40% - Accent5 6 2" xfId="394"/>
    <cellStyle name="40% - Accent5 7" xfId="1287"/>
    <cellStyle name="40% - Accent5 8" xfId="1395"/>
    <cellStyle name="40% - Accent6" xfId="1376" builtinId="51" customBuiltin="1"/>
    <cellStyle name="40% - Accent6 2" xfId="395"/>
    <cellStyle name="40% - Accent6 2 2" xfId="396"/>
    <cellStyle name="40% - Accent6 2 2 2" xfId="397"/>
    <cellStyle name="40% - Accent6 2 2 2 2" xfId="398"/>
    <cellStyle name="40% - Accent6 2 2 2 2 2" xfId="399"/>
    <cellStyle name="40% - Accent6 2 2 2 2 2 2" xfId="1162"/>
    <cellStyle name="40% - Accent6 2 2 2 2 3" xfId="400"/>
    <cellStyle name="40% - Accent6 2 2 2 2 4" xfId="917"/>
    <cellStyle name="40% - Accent6 2 2 2 3" xfId="401"/>
    <cellStyle name="40% - Accent6 2 2 2 3 2" xfId="1163"/>
    <cellStyle name="40% - Accent6 2 2 2 4" xfId="402"/>
    <cellStyle name="40% - Accent6 2 2 2 5" xfId="916"/>
    <cellStyle name="40% - Accent6 2 2 3" xfId="403"/>
    <cellStyle name="40% - Accent6 2 2 3 2" xfId="404"/>
    <cellStyle name="40% - Accent6 2 2 3 2 2" xfId="1164"/>
    <cellStyle name="40% - Accent6 2 2 3 3" xfId="405"/>
    <cellStyle name="40% - Accent6 2 2 3 4" xfId="918"/>
    <cellStyle name="40% - Accent6 2 2 4" xfId="406"/>
    <cellStyle name="40% - Accent6 2 2 4 2" xfId="1165"/>
    <cellStyle name="40% - Accent6 2 2 5" xfId="407"/>
    <cellStyle name="40% - Accent6 2 2 6" xfId="915"/>
    <cellStyle name="40% - Accent6 2 3" xfId="408"/>
    <cellStyle name="40% - Accent6 2 3 2" xfId="409"/>
    <cellStyle name="40% - Accent6 2 3 2 2" xfId="410"/>
    <cellStyle name="40% - Accent6 2 3 2 2 2" xfId="1166"/>
    <cellStyle name="40% - Accent6 2 3 2 3" xfId="411"/>
    <cellStyle name="40% - Accent6 2 3 2 4" xfId="920"/>
    <cellStyle name="40% - Accent6 2 3 3" xfId="412"/>
    <cellStyle name="40% - Accent6 2 3 3 2" xfId="1167"/>
    <cellStyle name="40% - Accent6 2 3 4" xfId="413"/>
    <cellStyle name="40% - Accent6 2 3 5" xfId="919"/>
    <cellStyle name="40% - Accent6 2 4" xfId="414"/>
    <cellStyle name="40% - Accent6 2 4 2" xfId="415"/>
    <cellStyle name="40% - Accent6 2 4 2 2" xfId="1168"/>
    <cellStyle name="40% - Accent6 2 4 3" xfId="416"/>
    <cellStyle name="40% - Accent6 2 4 4" xfId="921"/>
    <cellStyle name="40% - Accent6 2 5" xfId="417"/>
    <cellStyle name="40% - Accent6 2 5 2" xfId="1169"/>
    <cellStyle name="40% - Accent6 2 6" xfId="418"/>
    <cellStyle name="40% - Accent6 2 7" xfId="914"/>
    <cellStyle name="40% - Accent6 2 8" xfId="1336"/>
    <cellStyle name="40% - Accent6 3" xfId="419"/>
    <cellStyle name="40% - Accent6 3 2" xfId="420"/>
    <cellStyle name="40% - Accent6 3 2 2" xfId="421"/>
    <cellStyle name="40% - Accent6 3 3" xfId="422"/>
    <cellStyle name="40% - Accent6 4" xfId="423"/>
    <cellStyle name="40% - Accent6 4 2" xfId="424"/>
    <cellStyle name="40% - Accent6 5" xfId="425"/>
    <cellStyle name="40% - Accent6 5 2" xfId="426"/>
    <cellStyle name="40% - Accent6 6" xfId="427"/>
    <cellStyle name="40% - Accent6 6 2" xfId="428"/>
    <cellStyle name="40% - Accent6 7" xfId="1291"/>
    <cellStyle name="40% - Accent6 8" xfId="1398"/>
    <cellStyle name="40% - 輔色1 2" xfId="429"/>
    <cellStyle name="40% - 輔色1 2 2" xfId="1040"/>
    <cellStyle name="40% - 輔色2 2" xfId="430"/>
    <cellStyle name="40% - 輔色2 2 2" xfId="1044"/>
    <cellStyle name="40% - 輔色3 2" xfId="431"/>
    <cellStyle name="40% - 輔色3 2 2" xfId="1048"/>
    <cellStyle name="40% - 輔色4 2" xfId="432"/>
    <cellStyle name="40% - 輔色4 2 2" xfId="1052"/>
    <cellStyle name="40% - 輔色5 2" xfId="433"/>
    <cellStyle name="40% - 輔色5 2 2" xfId="1056"/>
    <cellStyle name="40% - 輔色6 2" xfId="434"/>
    <cellStyle name="40% - 輔色6 2 2" xfId="1060"/>
    <cellStyle name="60% - Accent1" xfId="1357" builtinId="32" customBuiltin="1"/>
    <cellStyle name="60% - Accent1 2" xfId="435"/>
    <cellStyle name="60% - Accent1 2 2" xfId="436"/>
    <cellStyle name="60% - Accent1 2 3" xfId="437"/>
    <cellStyle name="60% - Accent1 2 4" xfId="922"/>
    <cellStyle name="60% - Accent1 2 5" xfId="1317"/>
    <cellStyle name="60% - Accent1 3" xfId="1272"/>
    <cellStyle name="60% - Accent1 4" xfId="1384"/>
    <cellStyle name="60% - Accent2" xfId="1361" builtinId="36" customBuiltin="1"/>
    <cellStyle name="60% - Accent2 2" xfId="438"/>
    <cellStyle name="60% - Accent2 2 2" xfId="439"/>
    <cellStyle name="60% - Accent2 2 3" xfId="440"/>
    <cellStyle name="60% - Accent2 2 4" xfId="923"/>
    <cellStyle name="60% - Accent2 2 5" xfId="1321"/>
    <cellStyle name="60% - Accent2 3" xfId="1276"/>
    <cellStyle name="60% - Accent2 4" xfId="1387"/>
    <cellStyle name="60% - Accent3" xfId="1365" builtinId="40" customBuiltin="1"/>
    <cellStyle name="60% - Accent3 2" xfId="441"/>
    <cellStyle name="60% - Accent3 2 2" xfId="442"/>
    <cellStyle name="60% - Accent3 2 3" xfId="443"/>
    <cellStyle name="60% - Accent3 2 4" xfId="924"/>
    <cellStyle name="60% - Accent3 2 5" xfId="1325"/>
    <cellStyle name="60% - Accent3 3" xfId="1280"/>
    <cellStyle name="60% - Accent3 4" xfId="1390"/>
    <cellStyle name="60% - Accent4" xfId="1369" builtinId="44" customBuiltin="1"/>
    <cellStyle name="60% - Accent4 2" xfId="444"/>
    <cellStyle name="60% - Accent4 2 2" xfId="445"/>
    <cellStyle name="60% - Accent4 2 3" xfId="446"/>
    <cellStyle name="60% - Accent4 2 4" xfId="925"/>
    <cellStyle name="60% - Accent4 2 5" xfId="1329"/>
    <cellStyle name="60% - Accent4 3" xfId="1284"/>
    <cellStyle name="60% - Accent4 4" xfId="1393"/>
    <cellStyle name="60% - Accent5" xfId="1373" builtinId="48" customBuiltin="1"/>
    <cellStyle name="60% - Accent5 2" xfId="447"/>
    <cellStyle name="60% - Accent5 2 2" xfId="448"/>
    <cellStyle name="60% - Accent5 2 3" xfId="449"/>
    <cellStyle name="60% - Accent5 2 4" xfId="926"/>
    <cellStyle name="60% - Accent5 2 5" xfId="1333"/>
    <cellStyle name="60% - Accent5 3" xfId="1288"/>
    <cellStyle name="60% - Accent5 4" xfId="1396"/>
    <cellStyle name="60% - Accent6" xfId="1377" builtinId="52" customBuiltin="1"/>
    <cellStyle name="60% - Accent6 2" xfId="450"/>
    <cellStyle name="60% - Accent6 2 2" xfId="451"/>
    <cellStyle name="60% - Accent6 2 3" xfId="452"/>
    <cellStyle name="60% - Accent6 2 4" xfId="927"/>
    <cellStyle name="60% - Accent6 2 5" xfId="1337"/>
    <cellStyle name="60% - Accent6 3" xfId="1292"/>
    <cellStyle name="60% - Accent6 4" xfId="1399"/>
    <cellStyle name="60% - 輔色1 2" xfId="453"/>
    <cellStyle name="60% - 輔色1 2 2" xfId="1041"/>
    <cellStyle name="60% - 輔色2 2" xfId="454"/>
    <cellStyle name="60% - 輔色2 2 2" xfId="1045"/>
    <cellStyle name="60% - 輔色3 2" xfId="455"/>
    <cellStyle name="60% - 輔色3 2 2" xfId="1049"/>
    <cellStyle name="60% - 輔色4 2" xfId="456"/>
    <cellStyle name="60% - 輔色4 2 2" xfId="1053"/>
    <cellStyle name="60% - 輔色5 2" xfId="457"/>
    <cellStyle name="60% - 輔色5 2 2" xfId="1057"/>
    <cellStyle name="60% - 輔色6 2" xfId="458"/>
    <cellStyle name="60% - 輔色6 2 2" xfId="1061"/>
    <cellStyle name="Accent1" xfId="1354" builtinId="29" customBuiltin="1"/>
    <cellStyle name="Accent1 2" xfId="459"/>
    <cellStyle name="Accent1 2 2" xfId="460"/>
    <cellStyle name="Accent1 2 3" xfId="461"/>
    <cellStyle name="Accent1 2 4" xfId="928"/>
    <cellStyle name="Accent1 2 5" xfId="1314"/>
    <cellStyle name="Accent1 3" xfId="1269"/>
    <cellStyle name="Accent2" xfId="1358" builtinId="33" customBuiltin="1"/>
    <cellStyle name="Accent2 2" xfId="462"/>
    <cellStyle name="Accent2 2 2" xfId="463"/>
    <cellStyle name="Accent2 2 3" xfId="464"/>
    <cellStyle name="Accent2 2 4" xfId="929"/>
    <cellStyle name="Accent2 2 5" xfId="1318"/>
    <cellStyle name="Accent2 3" xfId="1273"/>
    <cellStyle name="Accent3" xfId="1362" builtinId="37" customBuiltin="1"/>
    <cellStyle name="Accent3 2" xfId="465"/>
    <cellStyle name="Accent3 2 2" xfId="466"/>
    <cellStyle name="Accent3 2 3" xfId="467"/>
    <cellStyle name="Accent3 2 4" xfId="930"/>
    <cellStyle name="Accent3 2 5" xfId="1322"/>
    <cellStyle name="Accent3 3" xfId="1277"/>
    <cellStyle name="Accent4" xfId="1366" builtinId="41" customBuiltin="1"/>
    <cellStyle name="Accent4 2" xfId="468"/>
    <cellStyle name="Accent4 2 2" xfId="469"/>
    <cellStyle name="Accent4 2 3" xfId="470"/>
    <cellStyle name="Accent4 2 4" xfId="931"/>
    <cellStyle name="Accent4 2 5" xfId="1326"/>
    <cellStyle name="Accent4 3" xfId="1281"/>
    <cellStyle name="Accent5" xfId="1370" builtinId="45" customBuiltin="1"/>
    <cellStyle name="Accent5 2" xfId="471"/>
    <cellStyle name="Accent5 2 2" xfId="472"/>
    <cellStyle name="Accent5 2 3" xfId="473"/>
    <cellStyle name="Accent5 2 4" xfId="932"/>
    <cellStyle name="Accent5 2 5" xfId="1330"/>
    <cellStyle name="Accent5 3" xfId="1285"/>
    <cellStyle name="Accent6" xfId="1374" builtinId="49" customBuiltin="1"/>
    <cellStyle name="Accent6 2" xfId="474"/>
    <cellStyle name="Accent6 2 2" xfId="475"/>
    <cellStyle name="Accent6 2 3" xfId="476"/>
    <cellStyle name="Accent6 2 4" xfId="933"/>
    <cellStyle name="Accent6 2 5" xfId="1334"/>
    <cellStyle name="Accent6 3" xfId="1289"/>
    <cellStyle name="Bad" xfId="1344" builtinId="27" customBuiltin="1"/>
    <cellStyle name="Bad 2" xfId="478"/>
    <cellStyle name="Bad 2 2" xfId="479"/>
    <cellStyle name="Bad 2 3" xfId="480"/>
    <cellStyle name="Bad 2 4" xfId="934"/>
    <cellStyle name="Bad 2 5" xfId="1304"/>
    <cellStyle name="Bad 3" xfId="1170"/>
    <cellStyle name="Bad 4" xfId="1243"/>
    <cellStyle name="Bad 5" xfId="1259"/>
    <cellStyle name="Bad 6" xfId="477"/>
    <cellStyle name="Calculation" xfId="1348" builtinId="22" customBuiltin="1"/>
    <cellStyle name="Calculation 2" xfId="481"/>
    <cellStyle name="Calculation 2 2" xfId="482"/>
    <cellStyle name="Calculation 2 3" xfId="483"/>
    <cellStyle name="Calculation 2 4" xfId="935"/>
    <cellStyle name="Calculation 2 5" xfId="1308"/>
    <cellStyle name="Calculation 3" xfId="1263"/>
    <cellStyle name="Check Cell" xfId="1350" builtinId="23" customBuiltin="1"/>
    <cellStyle name="Check Cell 2" xfId="484"/>
    <cellStyle name="Check Cell 2 2" xfId="485"/>
    <cellStyle name="Check Cell 2 3" xfId="486"/>
    <cellStyle name="Check Cell 2 4" xfId="936"/>
    <cellStyle name="Check Cell 2 5" xfId="1310"/>
    <cellStyle name="Check Cell 3" xfId="1265"/>
    <cellStyle name="Comma 2" xfId="487"/>
    <cellStyle name="Comma 3" xfId="488"/>
    <cellStyle name="Explanatory Text" xfId="1352" builtinId="53" customBuiltin="1"/>
    <cellStyle name="Explanatory Text 2" xfId="489"/>
    <cellStyle name="Explanatory Text 2 2" xfId="490"/>
    <cellStyle name="Explanatory Text 2 3" xfId="491"/>
    <cellStyle name="Explanatory Text 2 4" xfId="937"/>
    <cellStyle name="Explanatory Text 2 5" xfId="1312"/>
    <cellStyle name="Explanatory Text 3" xfId="1267"/>
    <cellStyle name="Good" xfId="1343" builtinId="26" customBuiltin="1"/>
    <cellStyle name="Good 2" xfId="493"/>
    <cellStyle name="Good 2 2" xfId="494"/>
    <cellStyle name="Good 2 3" xfId="495"/>
    <cellStyle name="Good 2 4" xfId="938"/>
    <cellStyle name="Good 2 5" xfId="1303"/>
    <cellStyle name="Good 3" xfId="1171"/>
    <cellStyle name="Good 4" xfId="1244"/>
    <cellStyle name="Good 5" xfId="1258"/>
    <cellStyle name="Good 6" xfId="492"/>
    <cellStyle name="Heading 1" xfId="1339" builtinId="16" customBuiltin="1"/>
    <cellStyle name="Heading 1 2" xfId="496"/>
    <cellStyle name="Heading 1 2 2" xfId="497"/>
    <cellStyle name="Heading 1 2 3" xfId="498"/>
    <cellStyle name="Heading 1 2 4" xfId="939"/>
    <cellStyle name="Heading 1 2 5" xfId="1299"/>
    <cellStyle name="Heading 1 3" xfId="1254"/>
    <cellStyle name="Heading 2" xfId="1340" builtinId="17" customBuiltin="1"/>
    <cellStyle name="Heading 2 2" xfId="499"/>
    <cellStyle name="Heading 2 2 2" xfId="500"/>
    <cellStyle name="Heading 2 2 3" xfId="501"/>
    <cellStyle name="Heading 2 2 4" xfId="940"/>
    <cellStyle name="Heading 2 2 5" xfId="1300"/>
    <cellStyle name="Heading 2 3" xfId="1255"/>
    <cellStyle name="Heading 3" xfId="1341" builtinId="18" customBuiltin="1"/>
    <cellStyle name="Heading 3 2" xfId="502"/>
    <cellStyle name="Heading 3 2 2" xfId="503"/>
    <cellStyle name="Heading 3 2 3" xfId="504"/>
    <cellStyle name="Heading 3 2 4" xfId="941"/>
    <cellStyle name="Heading 3 2 5" xfId="1301"/>
    <cellStyle name="Heading 3 3" xfId="1256"/>
    <cellStyle name="Heading 4" xfId="1342" builtinId="19" customBuiltin="1"/>
    <cellStyle name="Heading 4 2" xfId="505"/>
    <cellStyle name="Heading 4 2 2" xfId="506"/>
    <cellStyle name="Heading 4 2 3" xfId="507"/>
    <cellStyle name="Heading 4 2 4" xfId="942"/>
    <cellStyle name="Heading 4 2 5" xfId="1302"/>
    <cellStyle name="Heading 4 3" xfId="1257"/>
    <cellStyle name="Input" xfId="1346" builtinId="20" customBuiltin="1"/>
    <cellStyle name="Input 2" xfId="508"/>
    <cellStyle name="Input 2 2" xfId="509"/>
    <cellStyle name="Input 2 3" xfId="510"/>
    <cellStyle name="Input 2 4" xfId="943"/>
    <cellStyle name="Input 2 5" xfId="1306"/>
    <cellStyle name="Input 3" xfId="1261"/>
    <cellStyle name="Linked Cell" xfId="1349" builtinId="24" customBuiltin="1"/>
    <cellStyle name="Linked Cell 2" xfId="511"/>
    <cellStyle name="Linked Cell 2 2" xfId="512"/>
    <cellStyle name="Linked Cell 2 3" xfId="513"/>
    <cellStyle name="Linked Cell 2 4" xfId="944"/>
    <cellStyle name="Linked Cell 2 5" xfId="1309"/>
    <cellStyle name="Linked Cell 3" xfId="1264"/>
    <cellStyle name="Neutral" xfId="1345" builtinId="28" customBuiltin="1"/>
    <cellStyle name="Neutral 2" xfId="515"/>
    <cellStyle name="Neutral 2 2" xfId="516"/>
    <cellStyle name="Neutral 2 3" xfId="517"/>
    <cellStyle name="Neutral 2 4" xfId="945"/>
    <cellStyle name="Neutral 2 5" xfId="1305"/>
    <cellStyle name="Neutral 3" xfId="1172"/>
    <cellStyle name="Neutral 4" xfId="1245"/>
    <cellStyle name="Neutral 5" xfId="1260"/>
    <cellStyle name="Neutral 6" xfId="514"/>
    <cellStyle name="Normal" xfId="0" builtinId="0"/>
    <cellStyle name="Normal 10" xfId="518"/>
    <cellStyle name="Normal 10 2" xfId="519"/>
    <cellStyle name="Normal 10 3" xfId="520"/>
    <cellStyle name="Normal 10 4" xfId="946"/>
    <cellStyle name="Normal 11" xfId="521"/>
    <cellStyle name="Normal 11 2" xfId="522"/>
    <cellStyle name="Normal 11 3" xfId="523"/>
    <cellStyle name="Normal 11 4" xfId="947"/>
    <cellStyle name="Normal 12" xfId="3"/>
    <cellStyle name="Normal 12 2" xfId="525"/>
    <cellStyle name="Normal 12 3" xfId="526"/>
    <cellStyle name="Normal 12 4" xfId="948"/>
    <cellStyle name="Normal 12 5" xfId="524"/>
    <cellStyle name="Normal 13" xfId="527"/>
    <cellStyle name="Normal 13 2" xfId="528"/>
    <cellStyle name="Normal 13 2 2" xfId="1173"/>
    <cellStyle name="Normal 13 3" xfId="529"/>
    <cellStyle name="Normal 13 4" xfId="949"/>
    <cellStyle name="Normal 14" xfId="530"/>
    <cellStyle name="Normal 14 2" xfId="531"/>
    <cellStyle name="Normal 14 2 2" xfId="532"/>
    <cellStyle name="Normal 14 2 3" xfId="533"/>
    <cellStyle name="Normal 14 2 4" xfId="1065"/>
    <cellStyle name="Normal 14 3" xfId="950"/>
    <cellStyle name="Normal 15" xfId="534"/>
    <cellStyle name="Normal 15 2" xfId="535"/>
    <cellStyle name="Normal 15 3" xfId="536"/>
    <cellStyle name="Normal 15 4" xfId="951"/>
    <cellStyle name="Normal 16" xfId="1073"/>
    <cellStyle name="Normal 17" xfId="1"/>
    <cellStyle name="Normal 17 2" xfId="1241"/>
    <cellStyle name="Normal 17 3" xfId="1072"/>
    <cellStyle name="Normal 18" xfId="1233"/>
    <cellStyle name="Normal 19" xfId="1234"/>
    <cellStyle name="Normal 2" xfId="4"/>
    <cellStyle name="Normal 2 10" xfId="538"/>
    <cellStyle name="Normal 2 10 2" xfId="539"/>
    <cellStyle name="Normal 2 10 2 2" xfId="1175"/>
    <cellStyle name="Normal 2 10 3" xfId="540"/>
    <cellStyle name="Normal 2 10 4" xfId="1062"/>
    <cellStyle name="Normal 2 10 4 2" xfId="1228"/>
    <cellStyle name="Normal 2 10 5" xfId="1174"/>
    <cellStyle name="Normal 2 10 6" xfId="1235"/>
    <cellStyle name="Normal 2 10 7" xfId="1237"/>
    <cellStyle name="Normal 2 11" xfId="5"/>
    <cellStyle name="Normal 2 11 2" xfId="1176"/>
    <cellStyle name="Normal 2 11 3" xfId="541"/>
    <cellStyle name="Normal 2 12" xfId="952"/>
    <cellStyle name="Normal 2 13" xfId="1297"/>
    <cellStyle name="Normal 2 14" xfId="537"/>
    <cellStyle name="Normal 2 2" xfId="6"/>
    <cellStyle name="Normal 2 2 2" xfId="543"/>
    <cellStyle name="Normal 2 2 2 2" xfId="544"/>
    <cellStyle name="Normal 2 2 2 3" xfId="545"/>
    <cellStyle name="Normal 2 2 2 4" xfId="954"/>
    <cellStyle name="Normal 2 2 3" xfId="546"/>
    <cellStyle name="Normal 2 2 3 2" xfId="547"/>
    <cellStyle name="Normal 2 2 3 2 2" xfId="1177"/>
    <cellStyle name="Normal 2 2 3 3" xfId="548"/>
    <cellStyle name="Normal 2 2 3 4" xfId="955"/>
    <cellStyle name="Normal 2 2 4" xfId="549"/>
    <cellStyle name="Normal 2 2 5" xfId="550"/>
    <cellStyle name="Normal 2 2 6" xfId="953"/>
    <cellStyle name="Normal 2 2 7" xfId="542"/>
    <cellStyle name="Normal 2 3" xfId="7"/>
    <cellStyle name="Normal 2 3 2" xfId="552"/>
    <cellStyle name="Normal 2 3 2 2" xfId="1178"/>
    <cellStyle name="Normal 2 3 3" xfId="553"/>
    <cellStyle name="Normal 2 3 4" xfId="956"/>
    <cellStyle name="Normal 2 3 5" xfId="551"/>
    <cellStyle name="Normal 2 4" xfId="554"/>
    <cellStyle name="Normal 2 4 2" xfId="555"/>
    <cellStyle name="Normal 2 4 2 2" xfId="556"/>
    <cellStyle name="Normal 2 4 2 2 2" xfId="557"/>
    <cellStyle name="Normal 2 4 2 2 2 2" xfId="1179"/>
    <cellStyle name="Normal 2 4 2 2 3" xfId="558"/>
    <cellStyle name="Normal 2 4 2 2 4" xfId="959"/>
    <cellStyle name="Normal 2 4 2 3" xfId="559"/>
    <cellStyle name="Normal 2 4 2 4" xfId="560"/>
    <cellStyle name="Normal 2 4 2 4 2" xfId="1180"/>
    <cellStyle name="Normal 2 4 2 5" xfId="561"/>
    <cellStyle name="Normal 2 4 2 6" xfId="958"/>
    <cellStyle name="Normal 2 4 3" xfId="562"/>
    <cellStyle name="Normal 2 4 4" xfId="563"/>
    <cellStyle name="Normal 2 4 4 2" xfId="564"/>
    <cellStyle name="Normal 2 4 5" xfId="565"/>
    <cellStyle name="Normal 2 4 6" xfId="957"/>
    <cellStyle name="Normal 2 5" xfId="566"/>
    <cellStyle name="Normal 2 5 2" xfId="567"/>
    <cellStyle name="Normal 2 5 2 2" xfId="1181"/>
    <cellStyle name="Normal 2 5 3" xfId="568"/>
    <cellStyle name="Normal 2 5 4" xfId="960"/>
    <cellStyle name="Normal 2 6" xfId="569"/>
    <cellStyle name="Normal 2 6 2" xfId="570"/>
    <cellStyle name="Normal 2 6 3" xfId="571"/>
    <cellStyle name="Normal 2 6 3 2" xfId="572"/>
    <cellStyle name="Normal 2 6 4" xfId="573"/>
    <cellStyle name="Normal 2 6 5" xfId="574"/>
    <cellStyle name="Normal 2 6 5 2" xfId="1182"/>
    <cellStyle name="Normal 2 6 6" xfId="961"/>
    <cellStyle name="Normal 2 7" xfId="575"/>
    <cellStyle name="Normal 2 7 2" xfId="576"/>
    <cellStyle name="Normal 2 7 3" xfId="577"/>
    <cellStyle name="Normal 2 7 4" xfId="578"/>
    <cellStyle name="Normal 2 7 5" xfId="579"/>
    <cellStyle name="Normal 2 7 6" xfId="962"/>
    <cellStyle name="Normal 2 8" xfId="580"/>
    <cellStyle name="Normal 2 8 2" xfId="581"/>
    <cellStyle name="Normal 2 8 2 2" xfId="582"/>
    <cellStyle name="Normal 2 8 2 2 2" xfId="1183"/>
    <cellStyle name="Normal 2 8 2 3" xfId="583"/>
    <cellStyle name="Normal 2 8 2 4" xfId="964"/>
    <cellStyle name="Normal 2 8 3" xfId="584"/>
    <cellStyle name="Normal 2 8 4" xfId="585"/>
    <cellStyle name="Normal 2 8 4 2" xfId="1184"/>
    <cellStyle name="Normal 2 8 5" xfId="586"/>
    <cellStyle name="Normal 2 8 6" xfId="963"/>
    <cellStyle name="Normal 2 9" xfId="587"/>
    <cellStyle name="Normal 2 9 2" xfId="588"/>
    <cellStyle name="Normal 2 9 3" xfId="589"/>
    <cellStyle name="Normal 2 9 4" xfId="590"/>
    <cellStyle name="Normal 20" xfId="1239"/>
    <cellStyle name="Normal 21" xfId="1242"/>
    <cellStyle name="Normal 22" xfId="1246"/>
    <cellStyle name="Normal 23" xfId="1247"/>
    <cellStyle name="Normal 24" xfId="1248"/>
    <cellStyle name="Normal 25" xfId="1249"/>
    <cellStyle name="Normal 26" xfId="1250"/>
    <cellStyle name="Normal 27" xfId="1251"/>
    <cellStyle name="Normal 28" xfId="1252"/>
    <cellStyle name="Normal 29" xfId="14"/>
    <cellStyle name="Normal 3" xfId="8"/>
    <cellStyle name="Normal 3 10" xfId="592"/>
    <cellStyle name="Normal 3 10 2" xfId="593"/>
    <cellStyle name="Normal 3 10 2 2" xfId="1186"/>
    <cellStyle name="Normal 3 10 3" xfId="594"/>
    <cellStyle name="Normal 3 10 4" xfId="1185"/>
    <cellStyle name="Normal 3 11" xfId="595"/>
    <cellStyle name="Normal 3 12" xfId="965"/>
    <cellStyle name="Normal 3 13" xfId="1068"/>
    <cellStyle name="Normal 3 13 2" xfId="1230"/>
    <cellStyle name="Normal 3 14" xfId="1240"/>
    <cellStyle name="Normal 3 15" xfId="591"/>
    <cellStyle name="Normal 3 2" xfId="9"/>
    <cellStyle name="Normal 3 2 2" xfId="597"/>
    <cellStyle name="Normal 3 2 2 2" xfId="598"/>
    <cellStyle name="Normal 3 2 2 3" xfId="599"/>
    <cellStyle name="Normal 3 2 3" xfId="600"/>
    <cellStyle name="Normal 3 2 4" xfId="601"/>
    <cellStyle name="Normal 3 2 5" xfId="966"/>
    <cellStyle name="Normal 3 2 6" xfId="596"/>
    <cellStyle name="Normal 3 3" xfId="602"/>
    <cellStyle name="Normal 3 3 2" xfId="603"/>
    <cellStyle name="Normal 3 3 2 2" xfId="604"/>
    <cellStyle name="Normal 3 3 2 2 2" xfId="605"/>
    <cellStyle name="Normal 3 3 2 2 2 2" xfId="606"/>
    <cellStyle name="Normal 3 3 2 2 2 2 2" xfId="1187"/>
    <cellStyle name="Normal 3 3 2 2 2 3" xfId="607"/>
    <cellStyle name="Normal 3 3 2 2 2 4" xfId="970"/>
    <cellStyle name="Normal 3 3 2 2 3" xfId="608"/>
    <cellStyle name="Normal 3 3 2 2 3 2" xfId="1188"/>
    <cellStyle name="Normal 3 3 2 2 4" xfId="609"/>
    <cellStyle name="Normal 3 3 2 2 5" xfId="969"/>
    <cellStyle name="Normal 3 3 2 3" xfId="610"/>
    <cellStyle name="Normal 3 3 2 3 2" xfId="611"/>
    <cellStyle name="Normal 3 3 2 3 2 2" xfId="1189"/>
    <cellStyle name="Normal 3 3 2 3 3" xfId="612"/>
    <cellStyle name="Normal 3 3 2 3 4" xfId="971"/>
    <cellStyle name="Normal 3 3 2 4" xfId="613"/>
    <cellStyle name="Normal 3 3 2 4 2" xfId="1190"/>
    <cellStyle name="Normal 3 3 2 5" xfId="614"/>
    <cellStyle name="Normal 3 3 2 6" xfId="968"/>
    <cellStyle name="Normal 3 3 3" xfId="615"/>
    <cellStyle name="Normal 3 3 3 2" xfId="616"/>
    <cellStyle name="Normal 3 3 3 2 2" xfId="617"/>
    <cellStyle name="Normal 3 3 3 2 2 2" xfId="1191"/>
    <cellStyle name="Normal 3 3 3 2 3" xfId="618"/>
    <cellStyle name="Normal 3 3 3 2 4" xfId="973"/>
    <cellStyle name="Normal 3 3 3 3" xfId="619"/>
    <cellStyle name="Normal 3 3 3 3 2" xfId="1192"/>
    <cellStyle name="Normal 3 3 3 4" xfId="620"/>
    <cellStyle name="Normal 3 3 3 5" xfId="972"/>
    <cellStyle name="Normal 3 3 4" xfId="621"/>
    <cellStyle name="Normal 3 3 4 2" xfId="622"/>
    <cellStyle name="Normal 3 3 4 2 2" xfId="1193"/>
    <cellStyle name="Normal 3 3 4 3" xfId="623"/>
    <cellStyle name="Normal 3 3 4 4" xfId="974"/>
    <cellStyle name="Normal 3 3 5" xfId="624"/>
    <cellStyle name="Normal 3 3 5 2" xfId="625"/>
    <cellStyle name="Normal 3 3 6" xfId="626"/>
    <cellStyle name="Normal 3 3 7" xfId="967"/>
    <cellStyle name="Normal 3 4" xfId="627"/>
    <cellStyle name="Normal 3 4 2" xfId="628"/>
    <cellStyle name="Normal 3 4 2 2" xfId="629"/>
    <cellStyle name="Normal 3 4 2 2 2" xfId="630"/>
    <cellStyle name="Normal 3 4 2 2 2 2" xfId="631"/>
    <cellStyle name="Normal 3 4 2 2 2 2 2" xfId="1194"/>
    <cellStyle name="Normal 3 4 2 2 2 3" xfId="632"/>
    <cellStyle name="Normal 3 4 2 2 2 4" xfId="978"/>
    <cellStyle name="Normal 3 4 2 2 3" xfId="633"/>
    <cellStyle name="Normal 3 4 2 2 3 2" xfId="1195"/>
    <cellStyle name="Normal 3 4 2 2 4" xfId="634"/>
    <cellStyle name="Normal 3 4 2 2 5" xfId="977"/>
    <cellStyle name="Normal 3 4 2 3" xfId="635"/>
    <cellStyle name="Normal 3 4 2 3 2" xfId="636"/>
    <cellStyle name="Normal 3 4 2 3 2 2" xfId="1196"/>
    <cellStyle name="Normal 3 4 2 3 3" xfId="637"/>
    <cellStyle name="Normal 3 4 2 3 4" xfId="979"/>
    <cellStyle name="Normal 3 4 2 4" xfId="638"/>
    <cellStyle name="Normal 3 4 2 4 2" xfId="1197"/>
    <cellStyle name="Normal 3 4 2 5" xfId="639"/>
    <cellStyle name="Normal 3 4 2 6" xfId="976"/>
    <cellStyle name="Normal 3 4 3" xfId="640"/>
    <cellStyle name="Normal 3 4 3 2" xfId="641"/>
    <cellStyle name="Normal 3 4 3 2 2" xfId="642"/>
    <cellStyle name="Normal 3 4 3 2 2 2" xfId="1198"/>
    <cellStyle name="Normal 3 4 3 2 3" xfId="643"/>
    <cellStyle name="Normal 3 4 3 2 4" xfId="981"/>
    <cellStyle name="Normal 3 4 3 3" xfId="644"/>
    <cellStyle name="Normal 3 4 3 3 2" xfId="1199"/>
    <cellStyle name="Normal 3 4 3 4" xfId="645"/>
    <cellStyle name="Normal 3 4 3 5" xfId="980"/>
    <cellStyle name="Normal 3 4 4" xfId="646"/>
    <cellStyle name="Normal 3 4 4 2" xfId="647"/>
    <cellStyle name="Normal 3 4 4 2 2" xfId="1200"/>
    <cellStyle name="Normal 3 4 4 3" xfId="648"/>
    <cellStyle name="Normal 3 4 4 4" xfId="982"/>
    <cellStyle name="Normal 3 4 5" xfId="649"/>
    <cellStyle name="Normal 3 4 5 2" xfId="650"/>
    <cellStyle name="Normal 3 4 6" xfId="651"/>
    <cellStyle name="Normal 3 4 7" xfId="975"/>
    <cellStyle name="Normal 3 5" xfId="652"/>
    <cellStyle name="Normal 3 5 2" xfId="653"/>
    <cellStyle name="Normal 3 5 2 2" xfId="1201"/>
    <cellStyle name="Normal 3 5 3" xfId="654"/>
    <cellStyle name="Normal 3 5 4" xfId="983"/>
    <cellStyle name="Normal 3 6" xfId="655"/>
    <cellStyle name="Normal 3 6 2" xfId="656"/>
    <cellStyle name="Normal 3 6 2 2" xfId="657"/>
    <cellStyle name="Normal 3 6 3" xfId="658"/>
    <cellStyle name="Normal 3 6 4" xfId="659"/>
    <cellStyle name="Normal 3 6 5" xfId="984"/>
    <cellStyle name="Normal 3 7" xfId="660"/>
    <cellStyle name="Normal 3 7 2" xfId="661"/>
    <cellStyle name="Normal 3 7 2 2" xfId="662"/>
    <cellStyle name="Normal 3 7 2 2 2" xfId="663"/>
    <cellStyle name="Normal 3 7 2 2 2 2" xfId="1202"/>
    <cellStyle name="Normal 3 7 2 2 3" xfId="664"/>
    <cellStyle name="Normal 3 7 2 2 4" xfId="987"/>
    <cellStyle name="Normal 3 7 2 3" xfId="665"/>
    <cellStyle name="Normal 3 7 2 3 2" xfId="1203"/>
    <cellStyle name="Normal 3 7 2 4" xfId="666"/>
    <cellStyle name="Normal 3 7 2 5" xfId="986"/>
    <cellStyle name="Normal 3 7 3" xfId="667"/>
    <cellStyle name="Normal 3 7 3 2" xfId="668"/>
    <cellStyle name="Normal 3 7 3 2 2" xfId="1204"/>
    <cellStyle name="Normal 3 7 3 3" xfId="669"/>
    <cellStyle name="Normal 3 7 3 4" xfId="988"/>
    <cellStyle name="Normal 3 7 4" xfId="670"/>
    <cellStyle name="Normal 3 7 4 2" xfId="1205"/>
    <cellStyle name="Normal 3 7 5" xfId="671"/>
    <cellStyle name="Normal 3 7 6" xfId="985"/>
    <cellStyle name="Normal 3 8" xfId="672"/>
    <cellStyle name="Normal 3 8 2" xfId="673"/>
    <cellStyle name="Normal 3 8 2 2" xfId="674"/>
    <cellStyle name="Normal 3 8 2 2 2" xfId="1206"/>
    <cellStyle name="Normal 3 8 2 3" xfId="675"/>
    <cellStyle name="Normal 3 8 2 4" xfId="990"/>
    <cellStyle name="Normal 3 8 3" xfId="676"/>
    <cellStyle name="Normal 3 8 3 2" xfId="1207"/>
    <cellStyle name="Normal 3 8 4" xfId="677"/>
    <cellStyle name="Normal 3 8 5" xfId="989"/>
    <cellStyle name="Normal 3 9" xfId="678"/>
    <cellStyle name="Normal 3 9 2" xfId="679"/>
    <cellStyle name="Normal 3 9 2 2" xfId="1208"/>
    <cellStyle name="Normal 3 9 3" xfId="680"/>
    <cellStyle name="Normal 3 9 4" xfId="991"/>
    <cellStyle name="Normal 30" xfId="13"/>
    <cellStyle name="Normal 31" xfId="1378"/>
    <cellStyle name="Normal 32" xfId="1380"/>
    <cellStyle name="Normal 4" xfId="10"/>
    <cellStyle name="Normal 4 2" xfId="682"/>
    <cellStyle name="Normal 4 2 2" xfId="683"/>
    <cellStyle name="Normal 4 2 2 2" xfId="684"/>
    <cellStyle name="Normal 4 2 2 2 2" xfId="685"/>
    <cellStyle name="Normal 4 2 2 2 2 2" xfId="686"/>
    <cellStyle name="Normal 4 2 2 2 2 2 2" xfId="1209"/>
    <cellStyle name="Normal 4 2 2 2 2 3" xfId="687"/>
    <cellStyle name="Normal 4 2 2 2 2 4" xfId="996"/>
    <cellStyle name="Normal 4 2 2 2 3" xfId="688"/>
    <cellStyle name="Normal 4 2 2 2 3 2" xfId="1210"/>
    <cellStyle name="Normal 4 2 2 2 4" xfId="689"/>
    <cellStyle name="Normal 4 2 2 2 5" xfId="995"/>
    <cellStyle name="Normal 4 2 2 3" xfId="690"/>
    <cellStyle name="Normal 4 2 2 3 2" xfId="691"/>
    <cellStyle name="Normal 4 2 2 3 2 2" xfId="1211"/>
    <cellStyle name="Normal 4 2 2 3 3" xfId="692"/>
    <cellStyle name="Normal 4 2 2 3 4" xfId="997"/>
    <cellStyle name="Normal 4 2 2 4" xfId="693"/>
    <cellStyle name="Normal 4 2 2 4 2" xfId="1212"/>
    <cellStyle name="Normal 4 2 2 5" xfId="694"/>
    <cellStyle name="Normal 4 2 2 6" xfId="994"/>
    <cellStyle name="Normal 4 2 3" xfId="695"/>
    <cellStyle name="Normal 4 2 3 2" xfId="696"/>
    <cellStyle name="Normal 4 2 3 2 2" xfId="697"/>
    <cellStyle name="Normal 4 2 3 2 2 2" xfId="1213"/>
    <cellStyle name="Normal 4 2 3 2 3" xfId="698"/>
    <cellStyle name="Normal 4 2 3 2 4" xfId="999"/>
    <cellStyle name="Normal 4 2 3 3" xfId="699"/>
    <cellStyle name="Normal 4 2 3 3 2" xfId="1214"/>
    <cellStyle name="Normal 4 2 3 4" xfId="700"/>
    <cellStyle name="Normal 4 2 3 5" xfId="998"/>
    <cellStyle name="Normal 4 2 4" xfId="701"/>
    <cellStyle name="Normal 4 2 4 2" xfId="702"/>
    <cellStyle name="Normal 4 2 4 2 2" xfId="1215"/>
    <cellStyle name="Normal 4 2 4 3" xfId="703"/>
    <cellStyle name="Normal 4 2 4 4" xfId="1000"/>
    <cellStyle name="Normal 4 2 5" xfId="704"/>
    <cellStyle name="Normal 4 2 5 2" xfId="1216"/>
    <cellStyle name="Normal 4 2 6" xfId="705"/>
    <cellStyle name="Normal 4 2 7" xfId="993"/>
    <cellStyle name="Normal 4 3" xfId="706"/>
    <cellStyle name="Normal 4 4" xfId="707"/>
    <cellStyle name="Normal 4 5" xfId="992"/>
    <cellStyle name="Normal 4 6" xfId="1070"/>
    <cellStyle name="Normal 4 6 2" xfId="1231"/>
    <cellStyle name="Normal 4 7" xfId="681"/>
    <cellStyle name="Normal 5" xfId="11"/>
    <cellStyle name="Normal 5 2" xfId="709"/>
    <cellStyle name="Normal 5 2 2" xfId="710"/>
    <cellStyle name="Normal 5 2 3" xfId="711"/>
    <cellStyle name="Normal 5 2 4" xfId="1002"/>
    <cellStyle name="Normal 5 3" xfId="712"/>
    <cellStyle name="Normal 5 3 2" xfId="713"/>
    <cellStyle name="Normal 5 3 2 2" xfId="714"/>
    <cellStyle name="Normal 5 3 2 2 2" xfId="1217"/>
    <cellStyle name="Normal 5 3 2 3" xfId="715"/>
    <cellStyle name="Normal 5 3 2 4" xfId="1004"/>
    <cellStyle name="Normal 5 3 3" xfId="716"/>
    <cellStyle name="Normal 5 3 4" xfId="717"/>
    <cellStyle name="Normal 5 3 4 2" xfId="1218"/>
    <cellStyle name="Normal 5 3 5" xfId="718"/>
    <cellStyle name="Normal 5 3 6" xfId="1003"/>
    <cellStyle name="Normal 5 4" xfId="719"/>
    <cellStyle name="Normal 5 4 2" xfId="720"/>
    <cellStyle name="Normal 5 5" xfId="721"/>
    <cellStyle name="Normal 5 5 2" xfId="1219"/>
    <cellStyle name="Normal 5 6" xfId="722"/>
    <cellStyle name="Normal 5 7" xfId="1001"/>
    <cellStyle name="Normal 5 8" xfId="1071"/>
    <cellStyle name="Normal 5 8 2" xfId="1232"/>
    <cellStyle name="Normal 5 9" xfId="708"/>
    <cellStyle name="Normal 6" xfId="2"/>
    <cellStyle name="Normal 6 2" xfId="723"/>
    <cellStyle name="Normal 6 2 2" xfId="724"/>
    <cellStyle name="Normal 6 2 2 2" xfId="725"/>
    <cellStyle name="Normal 6 2 2 2 2" xfId="726"/>
    <cellStyle name="Normal 6 2 2 2 2 2" xfId="1220"/>
    <cellStyle name="Normal 6 2 2 2 3" xfId="727"/>
    <cellStyle name="Normal 6 2 2 2 4" xfId="1008"/>
    <cellStyle name="Normal 6 2 2 3" xfId="728"/>
    <cellStyle name="Normal 6 2 2 3 2" xfId="1221"/>
    <cellStyle name="Normal 6 2 2 4" xfId="729"/>
    <cellStyle name="Normal 6 2 2 5" xfId="1007"/>
    <cellStyle name="Normal 6 2 3" xfId="730"/>
    <cellStyle name="Normal 6 2 3 2" xfId="731"/>
    <cellStyle name="Normal 6 2 3 2 2" xfId="1222"/>
    <cellStyle name="Normal 6 2 3 3" xfId="732"/>
    <cellStyle name="Normal 6 2 3 4" xfId="1009"/>
    <cellStyle name="Normal 6 2 4" xfId="733"/>
    <cellStyle name="Normal 6 2 4 2" xfId="1223"/>
    <cellStyle name="Normal 6 2 5" xfId="734"/>
    <cellStyle name="Normal 6 2 6" xfId="1006"/>
    <cellStyle name="Normal 6 3" xfId="735"/>
    <cellStyle name="Normal 6 3 2" xfId="736"/>
    <cellStyle name="Normal 6 3 2 2" xfId="737"/>
    <cellStyle name="Normal 6 3 2 2 2" xfId="1224"/>
    <cellStyle name="Normal 6 3 2 3" xfId="738"/>
    <cellStyle name="Normal 6 3 2 4" xfId="1011"/>
    <cellStyle name="Normal 6 3 3" xfId="739"/>
    <cellStyle name="Normal 6 3 3 2" xfId="1225"/>
    <cellStyle name="Normal 6 3 4" xfId="740"/>
    <cellStyle name="Normal 6 3 5" xfId="1010"/>
    <cellStyle name="Normal 6 4" xfId="741"/>
    <cellStyle name="Normal 6 4 2" xfId="742"/>
    <cellStyle name="Normal 6 4 2 2" xfId="1226"/>
    <cellStyle name="Normal 6 4 3" xfId="743"/>
    <cellStyle name="Normal 6 4 4" xfId="1012"/>
    <cellStyle name="Normal 6 5" xfId="744"/>
    <cellStyle name="Normal 6 5 2" xfId="745"/>
    <cellStyle name="Normal 6 6" xfId="746"/>
    <cellStyle name="Normal 6 7" xfId="1005"/>
    <cellStyle name="Normal 7" xfId="747"/>
    <cellStyle name="Normal 7 2" xfId="748"/>
    <cellStyle name="Normal 7 2 2" xfId="749"/>
    <cellStyle name="Normal 7 3" xfId="750"/>
    <cellStyle name="Normal 7 4" xfId="751"/>
    <cellStyle name="Normal 7 5" xfId="1013"/>
    <cellStyle name="Normal 8" xfId="752"/>
    <cellStyle name="Normal 8 2" xfId="753"/>
    <cellStyle name="Normal 8 3" xfId="754"/>
    <cellStyle name="Normal 8 4" xfId="1014"/>
    <cellStyle name="Normal 9" xfId="755"/>
    <cellStyle name="Normal 9 2" xfId="756"/>
    <cellStyle name="Normal 9 2 2" xfId="757"/>
    <cellStyle name="Normal 9 3" xfId="758"/>
    <cellStyle name="Normal 9 4" xfId="759"/>
    <cellStyle name="Normal 9 5" xfId="1015"/>
    <cellStyle name="Note 2" xfId="760"/>
    <cellStyle name="Note 2 2" xfId="761"/>
    <cellStyle name="Note 2 2 2" xfId="762"/>
    <cellStyle name="Note 2 2 2 2" xfId="763"/>
    <cellStyle name="Note 2 2 2 2 2" xfId="764"/>
    <cellStyle name="Note 2 2 2 2 3" xfId="765"/>
    <cellStyle name="Note 2 2 2 3" xfId="766"/>
    <cellStyle name="Note 2 2 2 4" xfId="767"/>
    <cellStyle name="Note 2 2 3" xfId="768"/>
    <cellStyle name="Note 2 2 3 2" xfId="769"/>
    <cellStyle name="Note 2 2 3 3" xfId="770"/>
    <cellStyle name="Note 2 2 4" xfId="771"/>
    <cellStyle name="Note 2 2 5" xfId="772"/>
    <cellStyle name="Note 2 3" xfId="773"/>
    <cellStyle name="Note 2 3 2" xfId="774"/>
    <cellStyle name="Note 2 3 2 2" xfId="775"/>
    <cellStyle name="Note 2 3 2 3" xfId="776"/>
    <cellStyle name="Note 2 3 3" xfId="777"/>
    <cellStyle name="Note 2 3 4" xfId="778"/>
    <cellStyle name="Note 2 4" xfId="779"/>
    <cellStyle name="Note 2 4 2" xfId="780"/>
    <cellStyle name="Note 2 4 3" xfId="781"/>
    <cellStyle name="Note 2 5" xfId="782"/>
    <cellStyle name="Note 2 5 2" xfId="783"/>
    <cellStyle name="Note 2 6" xfId="784"/>
    <cellStyle name="Note 3" xfId="1296"/>
    <cellStyle name="Note 4" xfId="1379"/>
    <cellStyle name="Note 5" xfId="1381"/>
    <cellStyle name="Output" xfId="1347" builtinId="21" customBuiltin="1"/>
    <cellStyle name="Output 2" xfId="785"/>
    <cellStyle name="Output 2 2" xfId="786"/>
    <cellStyle name="Output 2 3" xfId="787"/>
    <cellStyle name="Output 2 4" xfId="1016"/>
    <cellStyle name="Output 2 5" xfId="1307"/>
    <cellStyle name="Output 3" xfId="1262"/>
    <cellStyle name="Percent 2" xfId="1069"/>
    <cellStyle name="Title" xfId="1338" builtinId="15" customBuiltin="1"/>
    <cellStyle name="Title 2" xfId="788"/>
    <cellStyle name="Title 2 2" xfId="789"/>
    <cellStyle name="Title 2 3" xfId="790"/>
    <cellStyle name="Title 2 4" xfId="1017"/>
    <cellStyle name="Title 2 5" xfId="1298"/>
    <cellStyle name="Title 3" xfId="1253"/>
    <cellStyle name="Total" xfId="1353" builtinId="25" customBuiltin="1"/>
    <cellStyle name="Total 2" xfId="791"/>
    <cellStyle name="Total 2 2" xfId="792"/>
    <cellStyle name="Total 2 3" xfId="793"/>
    <cellStyle name="Total 2 4" xfId="1018"/>
    <cellStyle name="Total 2 5" xfId="1313"/>
    <cellStyle name="Total 3" xfId="1268"/>
    <cellStyle name="Warning Text" xfId="1351" builtinId="11" customBuiltin="1"/>
    <cellStyle name="Warning Text 2" xfId="794"/>
    <cellStyle name="Warning Text 2 2" xfId="795"/>
    <cellStyle name="Warning Text 2 3" xfId="796"/>
    <cellStyle name="Warning Text 2 4" xfId="1019"/>
    <cellStyle name="Warning Text 2 5" xfId="1311"/>
    <cellStyle name="Warning Text 3" xfId="1266"/>
    <cellStyle name="一般 2" xfId="12"/>
    <cellStyle name="一般 2 2" xfId="1063"/>
    <cellStyle name="一般 2 2 2" xfId="1229"/>
    <cellStyle name="一般 2 3" xfId="1236"/>
    <cellStyle name="一般 2 4" xfId="1238"/>
    <cellStyle name="一般 2 5" xfId="797"/>
    <cellStyle name="一般 3" xfId="798"/>
    <cellStyle name="一般 3 2" xfId="1064"/>
    <cellStyle name="一般 4" xfId="799"/>
    <cellStyle name="一般 4 2" xfId="1020"/>
    <cellStyle name="一般 5" xfId="800"/>
    <cellStyle name="一般 5 2" xfId="1066"/>
    <cellStyle name="一般 6" xfId="801"/>
    <cellStyle name="一般 7" xfId="825"/>
    <cellStyle name="一般 7 2" xfId="1227"/>
    <cellStyle name="一般 8" xfId="1067"/>
    <cellStyle name="中等 2" xfId="802"/>
    <cellStyle name="中等 2 2" xfId="1028"/>
    <cellStyle name="備註 2" xfId="803"/>
    <cellStyle name="備註 2 2" xfId="1035"/>
    <cellStyle name="合計 2" xfId="804"/>
    <cellStyle name="合計 2 2" xfId="1037"/>
    <cellStyle name="壞 2" xfId="805"/>
    <cellStyle name="壞 2 2" xfId="1027"/>
    <cellStyle name="好 2" xfId="806"/>
    <cellStyle name="好 2 2" xfId="1026"/>
    <cellStyle name="常规 2" xfId="1293"/>
    <cellStyle name="常规 3" xfId="1295"/>
    <cellStyle name="標題 1 2" xfId="807"/>
    <cellStyle name="標題 1 2 2" xfId="1022"/>
    <cellStyle name="標題 2 2" xfId="808"/>
    <cellStyle name="標題 2 2 2" xfId="1023"/>
    <cellStyle name="標題 3 2" xfId="809"/>
    <cellStyle name="標題 3 2 2" xfId="1024"/>
    <cellStyle name="標題 4 2" xfId="810"/>
    <cellStyle name="標題 4 2 2" xfId="1025"/>
    <cellStyle name="標題 5" xfId="811"/>
    <cellStyle name="標題 5 2" xfId="1021"/>
    <cellStyle name="檢查儲存格 2" xfId="812"/>
    <cellStyle name="檢查儲存格 2 2" xfId="1033"/>
    <cellStyle name="注释 2" xfId="1294"/>
    <cellStyle name="計算方式 2" xfId="813"/>
    <cellStyle name="計算方式 2 2" xfId="1031"/>
    <cellStyle name="說明文字 2" xfId="814"/>
    <cellStyle name="說明文字 2 2" xfId="1036"/>
    <cellStyle name="警告文字 2" xfId="815"/>
    <cellStyle name="警告文字 2 2" xfId="1034"/>
    <cellStyle name="輔色1 2" xfId="816"/>
    <cellStyle name="輔色1 2 2" xfId="1038"/>
    <cellStyle name="輔色2 2" xfId="817"/>
    <cellStyle name="輔色2 2 2" xfId="1042"/>
    <cellStyle name="輔色3 2" xfId="818"/>
    <cellStyle name="輔色3 2 2" xfId="1046"/>
    <cellStyle name="輔色4 2" xfId="819"/>
    <cellStyle name="輔色4 2 2" xfId="1050"/>
    <cellStyle name="輔色5 2" xfId="820"/>
    <cellStyle name="輔色5 2 2" xfId="1054"/>
    <cellStyle name="輔色6 2" xfId="821"/>
    <cellStyle name="輔色6 2 2" xfId="1058"/>
    <cellStyle name="輸入 2" xfId="822"/>
    <cellStyle name="輸入 2 2" xfId="1029"/>
    <cellStyle name="輸出 2" xfId="823"/>
    <cellStyle name="輸出 2 2" xfId="1030"/>
    <cellStyle name="連結的儲存格 2" xfId="824"/>
    <cellStyle name="連結的儲存格 2 2" xfId="1032"/>
  </cellStyles>
  <dxfs count="27">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border diagonalUp="0" diagonalDown="0">
        <left style="thin">
          <color indexed="64"/>
        </left>
        <right/>
        <top/>
        <bottom/>
        <vertical/>
        <horizontal/>
      </border>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border diagonalUp="0" diagonalDown="0">
        <left style="thin">
          <color indexed="64"/>
        </left>
        <right/>
        <top/>
        <bottom/>
        <vertical/>
        <horizontal/>
      </border>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1"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2"/>
        <color auto="1"/>
        <name val="Calibri"/>
        <scheme val="none"/>
      </font>
      <alignment horizontal="left" vertical="center" textRotation="0" wrapText="0" indent="0" justifyLastLine="0" shrinkToFit="0" readingOrder="0"/>
    </dxf>
    <dxf>
      <font>
        <b/>
        <i val="0"/>
        <strike val="0"/>
        <condense val="0"/>
        <extend val="0"/>
        <outline val="0"/>
        <shadow val="0"/>
        <u val="none"/>
        <vertAlign val="baseline"/>
        <sz val="12"/>
        <color auto="1"/>
        <name val="Aptos Narrow"/>
        <scheme val="minor"/>
      </font>
      <alignment horizontal="left" vertical="center" textRotation="0" wrapText="1" indent="0" justifyLastLine="0" shrinkToFit="0" readingOrder="0"/>
    </dxf>
    <dxf>
      <font>
        <b/>
      </font>
      <fill>
        <patternFill>
          <bgColor rgb="FFD7D7D7"/>
        </patternFill>
      </fill>
    </dxf>
  </dxfs>
  <tableStyles count="1" defaultTableStyle="TableStyleMedium2" defaultPivotStyle="PivotStyleLight16">
    <tableStyle name="MySqlDefault" pivot="0" table="0" count="1">
      <tableStyleElement type="headerRow" dxfId="26"/>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4" name="Table4" displayName="Table4" ref="A2:X36" totalsRowShown="0" headerRowDxfId="25" dataDxfId="24">
  <autoFilter ref="A2:X36"/>
  <tableColumns count="24">
    <tableColumn id="1" name="Case number" dataDxfId="23"/>
    <tableColumn id="2" name="Sex" dataDxfId="22"/>
    <tableColumn id="3" name="Age (year)" dataDxfId="21"/>
    <tableColumn id="4" name="Onset age " dataDxfId="20"/>
    <tableColumn id="5" name="Genetic tests done" dataDxfId="19"/>
    <tableColumn id="6" name="Year of initial genetic tests" dataDxfId="18"/>
    <tableColumn id="7" name="Clinical features" dataDxfId="17"/>
    <tableColumn id="8" name="Global developmental delay / intellectual disability" dataDxfId="16"/>
    <tableColumn id="9" name="Movement disorders" dataDxfId="15"/>
    <tableColumn id="10" name="Epilepsy" dataDxfId="14"/>
    <tableColumn id="11" name="Autism spectrum disorders" dataDxfId="13"/>
    <tableColumn id="12" name="Neurodevelopmental disorder " dataDxfId="12"/>
    <tableColumn id="13" name="Number of aberrant expression outliers" dataDxfId="11"/>
    <tableColumn id="14" name="Number of aberrant splicing outliers " dataDxfId="10"/>
    <tableColumn id="15" name="Number of monoallelic variants (before prioritization)" dataDxfId="9"/>
    <tableColumn id="16" name="Number of monoallelic variants (gnomad_exome_all&lt;0.01)" dataDxfId="8"/>
    <tableColumn id="17" name="Number of OUTRIDER hits that are OMIM genes" dataDxfId="7"/>
    <tableColumn id="18" name="OUTRIDER hits that are OMIM genes" dataDxfId="6"/>
    <tableColumn id="19" name="Number of FRASER hits that are OMIM genes" dataDxfId="5"/>
    <tableColumn id="20" name="FRASER hits that are OMIM genes" dataDxfId="4"/>
    <tableColumn id="21" name="Number of MAE hits that are OMIM genes (before prioritization)" dataDxfId="3"/>
    <tableColumn id="22" name="MAE hits that are OMIM genes (before prioritization)" dataDxfId="2"/>
    <tableColumn id="23" name="Number of MAE hits that are OMIM genes (gnomad_exome_all&lt;0.01)" dataDxfId="1"/>
    <tableColumn id="24" name="MAE hits that are OMIM genes (gnomad_exome_all&lt;0.01)"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Y39"/>
  <sheetViews>
    <sheetView tabSelected="1" topLeftCell="A22" zoomScale="55" zoomScaleNormal="55" workbookViewId="0">
      <selection activeCell="G4" sqref="G4"/>
    </sheetView>
  </sheetViews>
  <sheetFormatPr defaultColWidth="8.75" defaultRowHeight="15.75"/>
  <cols>
    <col min="1" max="1" width="16.375" style="8" customWidth="1"/>
    <col min="2" max="2" width="7.375" style="6" customWidth="1"/>
    <col min="3" max="3" width="21.125" style="6" customWidth="1"/>
    <col min="4" max="4" width="15.625" style="6" customWidth="1"/>
    <col min="5" max="5" width="22.625" style="6" customWidth="1"/>
    <col min="6" max="6" width="30.125" style="6" customWidth="1"/>
    <col min="7" max="7" width="97.625" style="6" customWidth="1"/>
    <col min="8" max="8" width="58.125" style="6" customWidth="1"/>
    <col min="9" max="9" width="26.25" style="6" customWidth="1"/>
    <col min="10" max="10" width="11.875" style="6" customWidth="1"/>
    <col min="11" max="11" width="32.875" style="6" customWidth="1"/>
    <col min="12" max="12" width="35" style="6" customWidth="1"/>
    <col min="13" max="13" width="46.375" style="7" customWidth="1"/>
    <col min="14" max="14" width="40.75" style="7" customWidth="1"/>
    <col min="15" max="15" width="61.75" style="5" customWidth="1"/>
    <col min="16" max="16" width="65.875" style="5" customWidth="1"/>
    <col min="17" max="17" width="55.25" style="8" customWidth="1"/>
    <col min="18" max="18" width="13.875" style="8" hidden="1" customWidth="1"/>
    <col min="19" max="19" width="50.75" style="8" customWidth="1"/>
    <col min="20" max="20" width="13.875" style="8" hidden="1" customWidth="1"/>
    <col min="21" max="21" width="57.625" style="8" customWidth="1"/>
    <col min="22" max="22" width="8.625" style="8" hidden="1" customWidth="1"/>
    <col min="23" max="23" width="58.875" style="8" customWidth="1"/>
    <col min="24" max="24" width="6.375" style="8" hidden="1" customWidth="1"/>
    <col min="25" max="25" width="16.875" style="8" customWidth="1"/>
    <col min="26" max="16384" width="8.75" style="8"/>
  </cols>
  <sheetData>
    <row r="1" spans="1:24" ht="16.5" customHeight="1">
      <c r="H1" s="28" t="s">
        <v>77</v>
      </c>
      <c r="I1" s="29"/>
      <c r="J1" s="29"/>
      <c r="K1" s="29"/>
      <c r="L1" s="30"/>
      <c r="M1" s="33" t="s">
        <v>78</v>
      </c>
      <c r="N1" s="34"/>
      <c r="O1" s="34"/>
      <c r="P1" s="35"/>
      <c r="Q1" s="31" t="s">
        <v>200</v>
      </c>
      <c r="R1" s="32"/>
      <c r="S1" s="32"/>
      <c r="T1" s="32"/>
      <c r="U1" s="32"/>
      <c r="V1" s="32"/>
      <c r="W1" s="32"/>
      <c r="X1" s="32"/>
    </row>
    <row r="2" spans="1:24" s="9" customFormat="1" ht="51" customHeight="1">
      <c r="A2" s="2" t="s">
        <v>50</v>
      </c>
      <c r="B2" s="2" t="s">
        <v>0</v>
      </c>
      <c r="C2" s="2" t="s">
        <v>88</v>
      </c>
      <c r="D2" s="2" t="s">
        <v>91</v>
      </c>
      <c r="E2" s="2" t="s">
        <v>73</v>
      </c>
      <c r="F2" s="2" t="s">
        <v>76</v>
      </c>
      <c r="G2" s="2" t="s">
        <v>47</v>
      </c>
      <c r="H2" s="2" t="s">
        <v>82</v>
      </c>
      <c r="I2" s="2" t="s">
        <v>1</v>
      </c>
      <c r="J2" s="2" t="s">
        <v>2</v>
      </c>
      <c r="K2" s="2" t="s">
        <v>51</v>
      </c>
      <c r="L2" s="2" t="s">
        <v>53</v>
      </c>
      <c r="M2" s="10" t="s">
        <v>48</v>
      </c>
      <c r="N2" s="3" t="s">
        <v>49</v>
      </c>
      <c r="O2" s="2" t="s">
        <v>106</v>
      </c>
      <c r="P2" s="2" t="s">
        <v>108</v>
      </c>
      <c r="Q2" s="12" t="s">
        <v>195</v>
      </c>
      <c r="R2" s="2" t="s">
        <v>109</v>
      </c>
      <c r="S2" s="2" t="s">
        <v>196</v>
      </c>
      <c r="T2" s="9" t="s">
        <v>110</v>
      </c>
      <c r="U2" s="9" t="s">
        <v>197</v>
      </c>
      <c r="V2" s="9" t="s">
        <v>194</v>
      </c>
      <c r="W2" s="9" t="s">
        <v>199</v>
      </c>
      <c r="X2" s="9" t="s">
        <v>198</v>
      </c>
    </row>
    <row r="3" spans="1:24" ht="37.700000000000003" customHeight="1">
      <c r="A3" s="5" t="s">
        <v>42</v>
      </c>
      <c r="B3" s="1" t="s">
        <v>8</v>
      </c>
      <c r="C3" s="1">
        <v>20</v>
      </c>
      <c r="D3" s="1" t="s">
        <v>93</v>
      </c>
      <c r="E3" s="1" t="s">
        <v>74</v>
      </c>
      <c r="F3" s="1">
        <v>2019</v>
      </c>
      <c r="G3" s="1" t="s">
        <v>83</v>
      </c>
      <c r="H3" s="1" t="s">
        <v>5</v>
      </c>
      <c r="I3" s="1"/>
      <c r="J3" s="1"/>
      <c r="K3" s="1"/>
      <c r="L3" s="1"/>
      <c r="M3" s="11">
        <v>4</v>
      </c>
      <c r="N3" s="1">
        <v>6</v>
      </c>
      <c r="O3" s="5">
        <v>85</v>
      </c>
      <c r="P3" s="5">
        <v>36</v>
      </c>
      <c r="Q3" s="13">
        <v>1</v>
      </c>
      <c r="R3" s="5" t="s">
        <v>201</v>
      </c>
      <c r="S3" s="5">
        <v>2</v>
      </c>
      <c r="T3" s="5" t="s">
        <v>117</v>
      </c>
      <c r="U3" s="5">
        <v>8</v>
      </c>
      <c r="V3" s="5" t="s">
        <v>216</v>
      </c>
      <c r="W3" s="5">
        <v>2</v>
      </c>
      <c r="X3" s="5" t="s">
        <v>169</v>
      </c>
    </row>
    <row r="4" spans="1:24" ht="41.45" customHeight="1">
      <c r="A4" s="5" t="s">
        <v>34</v>
      </c>
      <c r="B4" s="1" t="s">
        <v>8</v>
      </c>
      <c r="C4" s="1">
        <v>19</v>
      </c>
      <c r="D4" s="1" t="s">
        <v>97</v>
      </c>
      <c r="E4" s="1" t="s">
        <v>74</v>
      </c>
      <c r="F4" s="1">
        <v>2016</v>
      </c>
      <c r="G4" s="1" t="s">
        <v>85</v>
      </c>
      <c r="H4" s="1" t="s">
        <v>5</v>
      </c>
      <c r="I4" s="1" t="s">
        <v>5</v>
      </c>
      <c r="J4" s="1"/>
      <c r="K4" s="1"/>
      <c r="L4" s="1" t="s">
        <v>5</v>
      </c>
      <c r="M4" s="11">
        <v>5</v>
      </c>
      <c r="N4" s="1">
        <v>3</v>
      </c>
      <c r="O4" s="5">
        <v>66</v>
      </c>
      <c r="P4" s="5">
        <v>16</v>
      </c>
      <c r="Q4" s="13">
        <v>0</v>
      </c>
      <c r="R4" s="5" t="s">
        <v>111</v>
      </c>
      <c r="S4" s="5">
        <v>2</v>
      </c>
      <c r="T4" s="5" t="s">
        <v>118</v>
      </c>
      <c r="U4" s="5">
        <v>11</v>
      </c>
      <c r="V4" s="5" t="s">
        <v>217</v>
      </c>
      <c r="W4" s="5">
        <v>4</v>
      </c>
      <c r="X4" s="5" t="s">
        <v>170</v>
      </c>
    </row>
    <row r="5" spans="1:24" ht="59.25" customHeight="1">
      <c r="A5" s="5" t="s">
        <v>28</v>
      </c>
      <c r="B5" s="1" t="s">
        <v>4</v>
      </c>
      <c r="C5" s="1">
        <v>30</v>
      </c>
      <c r="D5" s="1" t="s">
        <v>96</v>
      </c>
      <c r="E5" s="1" t="s">
        <v>74</v>
      </c>
      <c r="F5" s="1">
        <v>2016</v>
      </c>
      <c r="G5" s="1" t="s">
        <v>103</v>
      </c>
      <c r="H5" s="1" t="s">
        <v>5</v>
      </c>
      <c r="I5" s="1" t="s">
        <v>5</v>
      </c>
      <c r="J5" s="1" t="s">
        <v>5</v>
      </c>
      <c r="K5" s="1"/>
      <c r="L5" s="1" t="s">
        <v>5</v>
      </c>
      <c r="M5" s="11">
        <v>6</v>
      </c>
      <c r="N5" s="1">
        <v>3</v>
      </c>
      <c r="O5" s="5">
        <v>56</v>
      </c>
      <c r="P5" s="5">
        <v>16</v>
      </c>
      <c r="Q5" s="13">
        <v>1</v>
      </c>
      <c r="R5" s="5" t="s">
        <v>219</v>
      </c>
      <c r="S5" s="5">
        <v>2</v>
      </c>
      <c r="T5" s="5" t="s">
        <v>210</v>
      </c>
      <c r="U5" s="5">
        <v>7</v>
      </c>
      <c r="V5" s="5" t="s">
        <v>218</v>
      </c>
      <c r="W5" s="5">
        <v>3</v>
      </c>
      <c r="X5" s="5" t="s">
        <v>171</v>
      </c>
    </row>
    <row r="6" spans="1:24" ht="41.25" customHeight="1">
      <c r="A6" s="5" t="s">
        <v>37</v>
      </c>
      <c r="B6" s="1" t="s">
        <v>8</v>
      </c>
      <c r="C6" s="1">
        <v>16</v>
      </c>
      <c r="D6" s="1" t="s">
        <v>97</v>
      </c>
      <c r="E6" s="1" t="s">
        <v>74</v>
      </c>
      <c r="F6" s="1">
        <v>2015</v>
      </c>
      <c r="G6" s="1" t="s">
        <v>65</v>
      </c>
      <c r="H6" s="1" t="s">
        <v>5</v>
      </c>
      <c r="I6" s="1" t="s">
        <v>5</v>
      </c>
      <c r="J6" s="1"/>
      <c r="K6" s="1"/>
      <c r="L6" s="1" t="s">
        <v>5</v>
      </c>
      <c r="M6" s="11">
        <v>10</v>
      </c>
      <c r="N6" s="1">
        <v>10</v>
      </c>
      <c r="O6" s="5">
        <v>47</v>
      </c>
      <c r="P6" s="5">
        <v>12</v>
      </c>
      <c r="Q6" s="13">
        <v>0</v>
      </c>
      <c r="R6" s="5" t="s">
        <v>111</v>
      </c>
      <c r="S6" s="5">
        <v>2</v>
      </c>
      <c r="T6" s="5" t="s">
        <v>119</v>
      </c>
      <c r="U6" s="5">
        <v>4</v>
      </c>
      <c r="V6" s="5" t="s">
        <v>135</v>
      </c>
      <c r="W6" s="5">
        <v>1</v>
      </c>
      <c r="X6" s="5" t="s">
        <v>143</v>
      </c>
    </row>
    <row r="7" spans="1:24" ht="41.25" customHeight="1">
      <c r="A7" s="5" t="s">
        <v>29</v>
      </c>
      <c r="B7" s="1" t="s">
        <v>8</v>
      </c>
      <c r="C7" s="1">
        <v>21</v>
      </c>
      <c r="D7" s="1" t="s">
        <v>100</v>
      </c>
      <c r="E7" s="1" t="s">
        <v>74</v>
      </c>
      <c r="F7" s="1">
        <v>2016</v>
      </c>
      <c r="G7" s="1" t="s">
        <v>71</v>
      </c>
      <c r="H7" s="1" t="s">
        <v>5</v>
      </c>
      <c r="I7" s="1" t="s">
        <v>5</v>
      </c>
      <c r="J7" s="1"/>
      <c r="K7" s="1"/>
      <c r="L7" s="1" t="s">
        <v>5</v>
      </c>
      <c r="M7" s="11">
        <v>2</v>
      </c>
      <c r="N7" s="1">
        <v>7</v>
      </c>
      <c r="O7" s="5">
        <v>64</v>
      </c>
      <c r="P7" s="5">
        <v>16</v>
      </c>
      <c r="Q7" s="13">
        <v>1</v>
      </c>
      <c r="R7" s="5" t="s">
        <v>148</v>
      </c>
      <c r="S7" s="5">
        <v>3</v>
      </c>
      <c r="T7" s="5" t="s">
        <v>211</v>
      </c>
      <c r="U7" s="5">
        <v>7</v>
      </c>
      <c r="V7" s="5" t="s">
        <v>220</v>
      </c>
      <c r="W7" s="5">
        <v>3</v>
      </c>
      <c r="X7" s="5" t="s">
        <v>172</v>
      </c>
    </row>
    <row r="8" spans="1:24" ht="31.5">
      <c r="A8" s="5" t="s">
        <v>41</v>
      </c>
      <c r="B8" s="1" t="s">
        <v>8</v>
      </c>
      <c r="C8" s="1">
        <v>14</v>
      </c>
      <c r="D8" s="1" t="s">
        <v>93</v>
      </c>
      <c r="E8" s="1" t="s">
        <v>74</v>
      </c>
      <c r="F8" s="1">
        <v>2016</v>
      </c>
      <c r="G8" s="1" t="s">
        <v>84</v>
      </c>
      <c r="H8" s="1" t="s">
        <v>5</v>
      </c>
      <c r="I8" s="1" t="s">
        <v>5</v>
      </c>
      <c r="J8" s="1" t="s">
        <v>5</v>
      </c>
      <c r="K8" s="1"/>
      <c r="L8" s="1" t="s">
        <v>5</v>
      </c>
      <c r="M8" s="11">
        <v>6</v>
      </c>
      <c r="N8" s="1">
        <v>1</v>
      </c>
      <c r="O8" s="5">
        <v>66</v>
      </c>
      <c r="P8" s="5">
        <v>18</v>
      </c>
      <c r="Q8" s="13">
        <v>2</v>
      </c>
      <c r="R8" s="5" t="s">
        <v>202</v>
      </c>
      <c r="S8" s="5">
        <v>0</v>
      </c>
      <c r="T8" s="5" t="s">
        <v>111</v>
      </c>
      <c r="U8" s="5">
        <v>2</v>
      </c>
      <c r="V8" s="5" t="s">
        <v>136</v>
      </c>
      <c r="W8" s="5">
        <v>0</v>
      </c>
      <c r="X8" s="5" t="s">
        <v>111</v>
      </c>
    </row>
    <row r="9" spans="1:24" ht="35.450000000000003" customHeight="1">
      <c r="A9" s="5" t="s">
        <v>26</v>
      </c>
      <c r="B9" s="1" t="s">
        <v>8</v>
      </c>
      <c r="C9" s="1" t="s">
        <v>226</v>
      </c>
      <c r="D9" s="1" t="s">
        <v>93</v>
      </c>
      <c r="E9" s="1" t="s">
        <v>74</v>
      </c>
      <c r="F9" s="1">
        <v>2015</v>
      </c>
      <c r="G9" s="1" t="s">
        <v>46</v>
      </c>
      <c r="H9" s="1"/>
      <c r="I9" s="1"/>
      <c r="J9" s="1" t="s">
        <v>5</v>
      </c>
      <c r="K9" s="1"/>
      <c r="L9" s="1"/>
      <c r="M9" s="11">
        <v>0</v>
      </c>
      <c r="N9" s="1">
        <v>3</v>
      </c>
      <c r="O9" s="5">
        <v>49</v>
      </c>
      <c r="P9" s="5">
        <v>15</v>
      </c>
      <c r="Q9" s="13">
        <v>0</v>
      </c>
      <c r="R9" s="5" t="s">
        <v>111</v>
      </c>
      <c r="S9" s="5">
        <v>0</v>
      </c>
      <c r="T9" s="5" t="s">
        <v>111</v>
      </c>
      <c r="U9" s="5">
        <v>9</v>
      </c>
      <c r="V9" s="5" t="s">
        <v>221</v>
      </c>
      <c r="W9" s="5">
        <v>3</v>
      </c>
      <c r="X9" s="5" t="s">
        <v>173</v>
      </c>
    </row>
    <row r="10" spans="1:24" ht="38.450000000000003" customHeight="1">
      <c r="A10" s="5" t="s">
        <v>27</v>
      </c>
      <c r="B10" s="1" t="s">
        <v>8</v>
      </c>
      <c r="C10" s="1" t="s">
        <v>227</v>
      </c>
      <c r="D10" s="1" t="s">
        <v>93</v>
      </c>
      <c r="E10" s="1" t="s">
        <v>74</v>
      </c>
      <c r="F10" s="1">
        <v>2016</v>
      </c>
      <c r="G10" s="1" t="s">
        <v>59</v>
      </c>
      <c r="H10" s="1" t="s">
        <v>5</v>
      </c>
      <c r="I10" s="1" t="s">
        <v>5</v>
      </c>
      <c r="J10" s="1" t="s">
        <v>5</v>
      </c>
      <c r="K10" s="1"/>
      <c r="L10" s="1" t="s">
        <v>5</v>
      </c>
      <c r="M10" s="11">
        <v>1</v>
      </c>
      <c r="N10" s="1">
        <v>2</v>
      </c>
      <c r="O10" s="5">
        <v>179</v>
      </c>
      <c r="P10" s="5">
        <v>108</v>
      </c>
      <c r="Q10" s="13">
        <v>0</v>
      </c>
      <c r="R10" s="5" t="s">
        <v>111</v>
      </c>
      <c r="S10" s="5">
        <v>2</v>
      </c>
      <c r="T10" s="5" t="s">
        <v>120</v>
      </c>
      <c r="U10" s="5">
        <v>18</v>
      </c>
      <c r="V10" s="5" t="s">
        <v>222</v>
      </c>
      <c r="W10" s="5">
        <v>11</v>
      </c>
      <c r="X10" s="5" t="s">
        <v>224</v>
      </c>
    </row>
    <row r="11" spans="1:24" ht="41.25" customHeight="1">
      <c r="A11" s="5" t="s">
        <v>22</v>
      </c>
      <c r="B11" s="1" t="s">
        <v>8</v>
      </c>
      <c r="C11" s="1">
        <v>17</v>
      </c>
      <c r="D11" s="1" t="s">
        <v>98</v>
      </c>
      <c r="E11" s="1" t="s">
        <v>74</v>
      </c>
      <c r="F11" s="1">
        <v>2016</v>
      </c>
      <c r="G11" s="1" t="s">
        <v>57</v>
      </c>
      <c r="H11" s="1" t="s">
        <v>5</v>
      </c>
      <c r="I11" s="1" t="s">
        <v>5</v>
      </c>
      <c r="J11" s="1"/>
      <c r="K11" s="1"/>
      <c r="L11" s="1" t="s">
        <v>5</v>
      </c>
      <c r="M11" s="11">
        <v>1</v>
      </c>
      <c r="N11" s="1">
        <v>4</v>
      </c>
      <c r="O11" s="5">
        <v>43</v>
      </c>
      <c r="P11" s="5">
        <v>9</v>
      </c>
      <c r="Q11" s="13">
        <v>0</v>
      </c>
      <c r="R11" s="5" t="s">
        <v>111</v>
      </c>
      <c r="S11" s="5">
        <v>1</v>
      </c>
      <c r="T11" s="5" t="s">
        <v>121</v>
      </c>
      <c r="U11" s="5">
        <v>6</v>
      </c>
      <c r="V11" s="5" t="s">
        <v>137</v>
      </c>
      <c r="W11" s="5">
        <v>0</v>
      </c>
      <c r="X11" s="5" t="s">
        <v>111</v>
      </c>
    </row>
    <row r="12" spans="1:24" ht="29.1" customHeight="1">
      <c r="A12" s="5" t="s">
        <v>25</v>
      </c>
      <c r="B12" s="1" t="s">
        <v>8</v>
      </c>
      <c r="C12" s="1">
        <v>18</v>
      </c>
      <c r="D12" s="1" t="s">
        <v>95</v>
      </c>
      <c r="E12" s="1" t="s">
        <v>74</v>
      </c>
      <c r="F12" s="1">
        <v>2016</v>
      </c>
      <c r="G12" s="1" t="s">
        <v>58</v>
      </c>
      <c r="H12" s="1" t="s">
        <v>5</v>
      </c>
      <c r="I12" s="1" t="s">
        <v>5</v>
      </c>
      <c r="J12" s="1" t="s">
        <v>5</v>
      </c>
      <c r="K12" s="1"/>
      <c r="L12" s="1" t="s">
        <v>5</v>
      </c>
      <c r="M12" s="11">
        <v>2</v>
      </c>
      <c r="N12" s="1">
        <v>8</v>
      </c>
      <c r="O12" s="5">
        <v>61</v>
      </c>
      <c r="P12" s="5">
        <v>19</v>
      </c>
      <c r="Q12" s="13">
        <v>0</v>
      </c>
      <c r="R12" s="5" t="s">
        <v>111</v>
      </c>
      <c r="S12" s="5">
        <v>4</v>
      </c>
      <c r="T12" s="5" t="s">
        <v>122</v>
      </c>
      <c r="U12" s="5">
        <v>5</v>
      </c>
      <c r="V12" s="5" t="s">
        <v>138</v>
      </c>
      <c r="W12" s="5">
        <v>1</v>
      </c>
      <c r="X12" s="5" t="s">
        <v>144</v>
      </c>
    </row>
    <row r="13" spans="1:24" ht="58.5" customHeight="1">
      <c r="A13" s="5" t="s">
        <v>44</v>
      </c>
      <c r="B13" s="1" t="s">
        <v>8</v>
      </c>
      <c r="C13" s="1">
        <v>27</v>
      </c>
      <c r="D13" s="1" t="s">
        <v>90</v>
      </c>
      <c r="E13" s="1" t="s">
        <v>74</v>
      </c>
      <c r="F13" s="1">
        <v>2015</v>
      </c>
      <c r="G13" s="1" t="s">
        <v>45</v>
      </c>
      <c r="H13" s="1"/>
      <c r="I13" s="1"/>
      <c r="J13" s="1" t="s">
        <v>5</v>
      </c>
      <c r="K13" s="1"/>
      <c r="L13" s="1"/>
      <c r="M13" s="11">
        <v>0</v>
      </c>
      <c r="N13" s="1">
        <v>1</v>
      </c>
      <c r="O13" s="5">
        <v>44</v>
      </c>
      <c r="P13" s="5">
        <v>11</v>
      </c>
      <c r="Q13" s="13">
        <v>0</v>
      </c>
      <c r="R13" s="5" t="s">
        <v>111</v>
      </c>
      <c r="S13" s="5">
        <v>0</v>
      </c>
      <c r="T13" s="5" t="s">
        <v>111</v>
      </c>
      <c r="U13" s="5">
        <v>4</v>
      </c>
      <c r="V13" s="5" t="s">
        <v>139</v>
      </c>
      <c r="W13" s="5">
        <v>1</v>
      </c>
      <c r="X13" s="5" t="s">
        <v>174</v>
      </c>
    </row>
    <row r="14" spans="1:24" ht="68.45" customHeight="1">
      <c r="A14" s="5" t="s">
        <v>43</v>
      </c>
      <c r="B14" s="1" t="s">
        <v>4</v>
      </c>
      <c r="C14" s="1">
        <v>18</v>
      </c>
      <c r="D14" s="1" t="s">
        <v>90</v>
      </c>
      <c r="E14" s="1" t="s">
        <v>74</v>
      </c>
      <c r="F14" s="1">
        <v>2016</v>
      </c>
      <c r="G14" s="1" t="s">
        <v>72</v>
      </c>
      <c r="H14" s="1" t="s">
        <v>5</v>
      </c>
      <c r="I14" s="1" t="s">
        <v>5</v>
      </c>
      <c r="J14" s="1" t="s">
        <v>5</v>
      </c>
      <c r="K14" s="1"/>
      <c r="L14" s="1" t="s">
        <v>5</v>
      </c>
      <c r="M14" s="11">
        <v>1</v>
      </c>
      <c r="N14" s="1">
        <v>3</v>
      </c>
      <c r="O14" s="5">
        <v>44</v>
      </c>
      <c r="P14" s="5">
        <v>8</v>
      </c>
      <c r="Q14" s="13">
        <v>0</v>
      </c>
      <c r="R14" s="5" t="s">
        <v>111</v>
      </c>
      <c r="S14" s="5">
        <v>2</v>
      </c>
      <c r="T14" s="5" t="s">
        <v>123</v>
      </c>
      <c r="U14" s="5">
        <v>6</v>
      </c>
      <c r="V14" s="5" t="s">
        <v>140</v>
      </c>
      <c r="W14" s="5">
        <v>2</v>
      </c>
      <c r="X14" s="5" t="s">
        <v>175</v>
      </c>
    </row>
    <row r="15" spans="1:24" ht="74.45" customHeight="1">
      <c r="A15" s="5" t="s">
        <v>38</v>
      </c>
      <c r="B15" s="1" t="s">
        <v>8</v>
      </c>
      <c r="C15" s="1">
        <v>19</v>
      </c>
      <c r="D15" s="1" t="s">
        <v>102</v>
      </c>
      <c r="E15" s="1" t="s">
        <v>74</v>
      </c>
      <c r="F15" s="1">
        <v>2017</v>
      </c>
      <c r="G15" s="1" t="s">
        <v>61</v>
      </c>
      <c r="H15" s="1" t="s">
        <v>5</v>
      </c>
      <c r="I15" s="1" t="s">
        <v>5</v>
      </c>
      <c r="J15" s="1" t="s">
        <v>5</v>
      </c>
      <c r="K15" s="1"/>
      <c r="L15" s="1" t="s">
        <v>5</v>
      </c>
      <c r="M15" s="11">
        <v>3</v>
      </c>
      <c r="N15" s="1">
        <v>9</v>
      </c>
      <c r="O15" s="5">
        <v>141</v>
      </c>
      <c r="P15" s="5">
        <v>56</v>
      </c>
      <c r="Q15" s="13">
        <v>1</v>
      </c>
      <c r="R15" s="5" t="s">
        <v>147</v>
      </c>
      <c r="S15" s="5">
        <v>4</v>
      </c>
      <c r="T15" s="5" t="s">
        <v>124</v>
      </c>
      <c r="U15" s="5">
        <v>16</v>
      </c>
      <c r="V15" s="5" t="s">
        <v>141</v>
      </c>
      <c r="W15" s="5">
        <v>6</v>
      </c>
      <c r="X15" s="5" t="s">
        <v>176</v>
      </c>
    </row>
    <row r="16" spans="1:24" ht="42.95" customHeight="1">
      <c r="A16" s="5" t="s">
        <v>31</v>
      </c>
      <c r="B16" s="1" t="s">
        <v>8</v>
      </c>
      <c r="C16" s="1">
        <v>39</v>
      </c>
      <c r="D16" s="1" t="s">
        <v>94</v>
      </c>
      <c r="E16" s="1" t="s">
        <v>74</v>
      </c>
      <c r="F16" s="1">
        <v>2016</v>
      </c>
      <c r="G16" s="1" t="s">
        <v>32</v>
      </c>
      <c r="H16" s="1" t="s">
        <v>5</v>
      </c>
      <c r="I16" s="1" t="s">
        <v>5</v>
      </c>
      <c r="J16" s="1"/>
      <c r="K16" s="1"/>
      <c r="L16" s="1" t="s">
        <v>5</v>
      </c>
      <c r="M16" s="11">
        <v>0</v>
      </c>
      <c r="N16" s="1">
        <v>7</v>
      </c>
      <c r="O16" s="5">
        <v>62</v>
      </c>
      <c r="P16" s="5">
        <v>20</v>
      </c>
      <c r="Q16" s="13">
        <v>0</v>
      </c>
      <c r="R16" s="5" t="s">
        <v>111</v>
      </c>
      <c r="S16" s="5">
        <v>3</v>
      </c>
      <c r="T16" s="5" t="s">
        <v>125</v>
      </c>
      <c r="U16" s="5">
        <v>5</v>
      </c>
      <c r="V16" s="5" t="s">
        <v>146</v>
      </c>
      <c r="W16" s="5">
        <v>2</v>
      </c>
      <c r="X16" s="5" t="s">
        <v>177</v>
      </c>
    </row>
    <row r="17" spans="1:24" ht="71.45" customHeight="1">
      <c r="A17" s="5" t="s">
        <v>21</v>
      </c>
      <c r="B17" s="1" t="s">
        <v>8</v>
      </c>
      <c r="C17" s="1">
        <v>10</v>
      </c>
      <c r="D17" s="1" t="s">
        <v>93</v>
      </c>
      <c r="E17" s="1" t="s">
        <v>74</v>
      </c>
      <c r="F17" s="1">
        <v>2016</v>
      </c>
      <c r="G17" s="1" t="s">
        <v>63</v>
      </c>
      <c r="H17" s="1" t="s">
        <v>5</v>
      </c>
      <c r="I17" s="1"/>
      <c r="J17" s="1"/>
      <c r="K17" s="1"/>
      <c r="L17" s="1" t="s">
        <v>5</v>
      </c>
      <c r="M17" s="11">
        <v>6</v>
      </c>
      <c r="N17" s="1">
        <v>2</v>
      </c>
      <c r="O17" s="5">
        <v>87</v>
      </c>
      <c r="P17" s="5">
        <v>26</v>
      </c>
      <c r="Q17" s="13">
        <v>1</v>
      </c>
      <c r="R17" s="5" t="s">
        <v>112</v>
      </c>
      <c r="S17" s="5">
        <v>1</v>
      </c>
      <c r="T17" s="5" t="s">
        <v>126</v>
      </c>
      <c r="U17" s="5">
        <v>5</v>
      </c>
      <c r="V17" s="5" t="s">
        <v>150</v>
      </c>
      <c r="W17" s="5">
        <v>1</v>
      </c>
      <c r="X17" s="5" t="s">
        <v>142</v>
      </c>
    </row>
    <row r="18" spans="1:24" ht="48.75" customHeight="1">
      <c r="A18" s="5" t="s">
        <v>35</v>
      </c>
      <c r="B18" s="1" t="s">
        <v>8</v>
      </c>
      <c r="C18" s="1">
        <v>14</v>
      </c>
      <c r="D18" s="1" t="s">
        <v>101</v>
      </c>
      <c r="E18" s="1" t="s">
        <v>74</v>
      </c>
      <c r="F18" s="1">
        <v>2016</v>
      </c>
      <c r="G18" s="1" t="s">
        <v>36</v>
      </c>
      <c r="H18" s="1" t="s">
        <v>5</v>
      </c>
      <c r="I18" s="1" t="s">
        <v>5</v>
      </c>
      <c r="J18" s="1"/>
      <c r="K18" s="1"/>
      <c r="L18" s="1" t="s">
        <v>5</v>
      </c>
      <c r="M18" s="11">
        <v>2</v>
      </c>
      <c r="N18" s="1">
        <v>5</v>
      </c>
      <c r="O18" s="5">
        <v>108</v>
      </c>
      <c r="P18" s="5">
        <v>15</v>
      </c>
      <c r="Q18" s="13">
        <v>0</v>
      </c>
      <c r="R18" s="5" t="s">
        <v>111</v>
      </c>
      <c r="S18" s="5">
        <v>0</v>
      </c>
      <c r="T18" s="5" t="s">
        <v>111</v>
      </c>
      <c r="U18" s="5">
        <v>9</v>
      </c>
      <c r="V18" s="5" t="s">
        <v>151</v>
      </c>
      <c r="W18" s="5">
        <v>1</v>
      </c>
      <c r="X18" s="5" t="s">
        <v>145</v>
      </c>
    </row>
    <row r="19" spans="1:24" ht="69.95" customHeight="1">
      <c r="A19" s="5" t="s">
        <v>17</v>
      </c>
      <c r="B19" s="1" t="s">
        <v>4</v>
      </c>
      <c r="C19" s="1">
        <v>13</v>
      </c>
      <c r="D19" s="1" t="s">
        <v>96</v>
      </c>
      <c r="E19" s="1" t="s">
        <v>74</v>
      </c>
      <c r="F19" s="1">
        <v>2016</v>
      </c>
      <c r="G19" s="1" t="s">
        <v>18</v>
      </c>
      <c r="H19" s="1"/>
      <c r="I19" s="1" t="s">
        <v>5</v>
      </c>
      <c r="J19" s="1"/>
      <c r="K19" s="1"/>
      <c r="L19" s="1" t="s">
        <v>5</v>
      </c>
      <c r="M19" s="11">
        <v>2</v>
      </c>
      <c r="N19" s="1">
        <v>5</v>
      </c>
      <c r="O19" s="5">
        <v>192</v>
      </c>
      <c r="P19" s="5">
        <v>66</v>
      </c>
      <c r="Q19" s="13">
        <v>0</v>
      </c>
      <c r="R19" s="5" t="s">
        <v>111</v>
      </c>
      <c r="S19" s="5">
        <v>3</v>
      </c>
      <c r="T19" s="5" t="s">
        <v>212</v>
      </c>
      <c r="U19" s="5">
        <v>15</v>
      </c>
      <c r="V19" s="5" t="s">
        <v>152</v>
      </c>
      <c r="W19" s="5">
        <v>7</v>
      </c>
      <c r="X19" s="5" t="s">
        <v>178</v>
      </c>
    </row>
    <row r="20" spans="1:24" ht="39" customHeight="1">
      <c r="A20" s="5" t="s">
        <v>19</v>
      </c>
      <c r="B20" s="1" t="s">
        <v>4</v>
      </c>
      <c r="C20" s="1">
        <v>19</v>
      </c>
      <c r="D20" s="1" t="s">
        <v>97</v>
      </c>
      <c r="E20" s="1" t="s">
        <v>74</v>
      </c>
      <c r="F20" s="1">
        <v>2014</v>
      </c>
      <c r="G20" s="1" t="s">
        <v>70</v>
      </c>
      <c r="H20" s="1" t="s">
        <v>5</v>
      </c>
      <c r="I20" s="1" t="s">
        <v>5</v>
      </c>
      <c r="J20" s="1"/>
      <c r="K20" s="1"/>
      <c r="L20" s="1" t="s">
        <v>5</v>
      </c>
      <c r="M20" s="11">
        <v>27</v>
      </c>
      <c r="N20" s="1">
        <v>4</v>
      </c>
      <c r="O20" s="5">
        <v>85</v>
      </c>
      <c r="P20" s="5">
        <v>24</v>
      </c>
      <c r="Q20" s="13">
        <v>0</v>
      </c>
      <c r="R20" s="5" t="s">
        <v>111</v>
      </c>
      <c r="S20" s="5">
        <v>1</v>
      </c>
      <c r="T20" s="5" t="s">
        <v>127</v>
      </c>
      <c r="U20" s="5">
        <v>12</v>
      </c>
      <c r="V20" s="5" t="s">
        <v>153</v>
      </c>
      <c r="W20" s="5">
        <v>5</v>
      </c>
      <c r="X20" s="5" t="s">
        <v>179</v>
      </c>
    </row>
    <row r="21" spans="1:24" ht="76.5" customHeight="1">
      <c r="A21" s="5" t="s">
        <v>24</v>
      </c>
      <c r="B21" s="1" t="s">
        <v>4</v>
      </c>
      <c r="C21" s="1">
        <v>11</v>
      </c>
      <c r="D21" s="1" t="s">
        <v>93</v>
      </c>
      <c r="E21" s="1" t="s">
        <v>74</v>
      </c>
      <c r="F21" s="1">
        <v>2016</v>
      </c>
      <c r="G21" s="1" t="s">
        <v>104</v>
      </c>
      <c r="H21" s="1" t="s">
        <v>5</v>
      </c>
      <c r="I21" s="1" t="s">
        <v>5</v>
      </c>
      <c r="J21" s="1" t="s">
        <v>5</v>
      </c>
      <c r="K21" s="1"/>
      <c r="L21" s="1" t="s">
        <v>5</v>
      </c>
      <c r="M21" s="11">
        <v>1</v>
      </c>
      <c r="N21" s="1">
        <v>3</v>
      </c>
      <c r="O21" s="5">
        <v>144</v>
      </c>
      <c r="P21" s="5">
        <v>42</v>
      </c>
      <c r="Q21" s="13">
        <v>0</v>
      </c>
      <c r="R21" s="5" t="s">
        <v>111</v>
      </c>
      <c r="S21" s="5">
        <v>0</v>
      </c>
      <c r="T21" s="5" t="s">
        <v>111</v>
      </c>
      <c r="U21" s="5">
        <v>20</v>
      </c>
      <c r="V21" s="5" t="s">
        <v>223</v>
      </c>
      <c r="W21" s="5">
        <v>7</v>
      </c>
      <c r="X21" s="5" t="s">
        <v>180</v>
      </c>
    </row>
    <row r="22" spans="1:24" ht="56.1" customHeight="1">
      <c r="A22" s="5" t="s">
        <v>16</v>
      </c>
      <c r="B22" s="1" t="s">
        <v>8</v>
      </c>
      <c r="C22" s="1">
        <v>12</v>
      </c>
      <c r="D22" s="1" t="s">
        <v>95</v>
      </c>
      <c r="E22" s="1" t="s">
        <v>74</v>
      </c>
      <c r="F22" s="1">
        <v>2018</v>
      </c>
      <c r="G22" s="1" t="s">
        <v>79</v>
      </c>
      <c r="H22" s="1" t="s">
        <v>5</v>
      </c>
      <c r="I22" s="1" t="s">
        <v>5</v>
      </c>
      <c r="J22" s="1"/>
      <c r="K22" s="1" t="s">
        <v>5</v>
      </c>
      <c r="L22" s="1" t="s">
        <v>5</v>
      </c>
      <c r="M22" s="11">
        <v>3</v>
      </c>
      <c r="N22" s="1">
        <v>9</v>
      </c>
      <c r="O22" s="5">
        <v>236</v>
      </c>
      <c r="P22" s="5">
        <v>122</v>
      </c>
      <c r="Q22" s="13">
        <v>2</v>
      </c>
      <c r="R22" s="5" t="s">
        <v>113</v>
      </c>
      <c r="S22" s="5">
        <v>2</v>
      </c>
      <c r="T22" s="5" t="s">
        <v>128</v>
      </c>
      <c r="U22" s="5">
        <v>35</v>
      </c>
      <c r="V22" s="5" t="s">
        <v>154</v>
      </c>
      <c r="W22" s="5">
        <v>14</v>
      </c>
      <c r="X22" s="5" t="s">
        <v>181</v>
      </c>
    </row>
    <row r="23" spans="1:24" ht="60" customHeight="1">
      <c r="A23" s="5" t="s">
        <v>40</v>
      </c>
      <c r="B23" s="1" t="s">
        <v>4</v>
      </c>
      <c r="C23" s="1">
        <v>10</v>
      </c>
      <c r="D23" s="1" t="s">
        <v>93</v>
      </c>
      <c r="E23" s="1" t="s">
        <v>74</v>
      </c>
      <c r="F23" s="1">
        <v>2018</v>
      </c>
      <c r="G23" s="1" t="s">
        <v>80</v>
      </c>
      <c r="H23" s="1" t="s">
        <v>5</v>
      </c>
      <c r="I23" s="1" t="s">
        <v>5</v>
      </c>
      <c r="J23" s="1" t="s">
        <v>5</v>
      </c>
      <c r="K23" s="1"/>
      <c r="L23" s="1" t="s">
        <v>5</v>
      </c>
      <c r="M23" s="11">
        <v>5</v>
      </c>
      <c r="N23" s="1">
        <v>2</v>
      </c>
      <c r="O23" s="5">
        <v>78</v>
      </c>
      <c r="P23" s="5">
        <v>19</v>
      </c>
      <c r="Q23" s="13">
        <v>2</v>
      </c>
      <c r="R23" s="5" t="s">
        <v>114</v>
      </c>
      <c r="S23" s="5">
        <v>1</v>
      </c>
      <c r="T23" s="5" t="s">
        <v>213</v>
      </c>
      <c r="U23" s="5">
        <v>6</v>
      </c>
      <c r="V23" s="5" t="s">
        <v>155</v>
      </c>
      <c r="W23" s="5">
        <v>2</v>
      </c>
      <c r="X23" s="5" t="s">
        <v>182</v>
      </c>
    </row>
    <row r="24" spans="1:24" ht="39.6" customHeight="1">
      <c r="A24" s="5" t="s">
        <v>39</v>
      </c>
      <c r="B24" s="1" t="s">
        <v>8</v>
      </c>
      <c r="C24" s="1">
        <v>8</v>
      </c>
      <c r="D24" s="1" t="s">
        <v>93</v>
      </c>
      <c r="E24" s="1" t="s">
        <v>74</v>
      </c>
      <c r="F24" s="1">
        <v>2017</v>
      </c>
      <c r="G24" s="1" t="s">
        <v>64</v>
      </c>
      <c r="H24" s="1" t="s">
        <v>5</v>
      </c>
      <c r="I24" s="1" t="s">
        <v>5</v>
      </c>
      <c r="J24" s="1"/>
      <c r="K24" s="1"/>
      <c r="L24" s="1" t="s">
        <v>5</v>
      </c>
      <c r="M24" s="11">
        <v>6</v>
      </c>
      <c r="N24" s="1">
        <v>3</v>
      </c>
      <c r="O24" s="5">
        <v>61</v>
      </c>
      <c r="P24" s="5">
        <v>15</v>
      </c>
      <c r="Q24" s="13">
        <v>1</v>
      </c>
      <c r="R24" s="5" t="s">
        <v>115</v>
      </c>
      <c r="S24" s="5">
        <v>0</v>
      </c>
      <c r="T24" s="5" t="s">
        <v>111</v>
      </c>
      <c r="U24" s="5">
        <v>7</v>
      </c>
      <c r="V24" s="5" t="s">
        <v>156</v>
      </c>
      <c r="W24" s="5">
        <v>2</v>
      </c>
      <c r="X24" s="5" t="s">
        <v>183</v>
      </c>
    </row>
    <row r="25" spans="1:24" ht="60.6" customHeight="1">
      <c r="A25" s="5" t="s">
        <v>14</v>
      </c>
      <c r="B25" s="1" t="s">
        <v>8</v>
      </c>
      <c r="C25" s="1">
        <v>12</v>
      </c>
      <c r="D25" s="1" t="s">
        <v>93</v>
      </c>
      <c r="E25" s="1" t="s">
        <v>74</v>
      </c>
      <c r="F25" s="1">
        <v>2016</v>
      </c>
      <c r="G25" s="1" t="s">
        <v>15</v>
      </c>
      <c r="H25" s="1" t="s">
        <v>5</v>
      </c>
      <c r="I25" s="1" t="s">
        <v>5</v>
      </c>
      <c r="J25" s="1"/>
      <c r="K25" s="1"/>
      <c r="L25" s="1" t="s">
        <v>5</v>
      </c>
      <c r="M25" s="11">
        <v>5</v>
      </c>
      <c r="N25" s="1">
        <v>4</v>
      </c>
      <c r="O25" s="5">
        <v>133</v>
      </c>
      <c r="P25" s="5">
        <v>52</v>
      </c>
      <c r="Q25" s="13">
        <v>1</v>
      </c>
      <c r="R25" s="5" t="s">
        <v>116</v>
      </c>
      <c r="S25" s="5">
        <v>1</v>
      </c>
      <c r="T25" s="5" t="s">
        <v>129</v>
      </c>
      <c r="U25" s="5">
        <v>22</v>
      </c>
      <c r="V25" s="5" t="s">
        <v>157</v>
      </c>
      <c r="W25" s="5">
        <v>7</v>
      </c>
      <c r="X25" s="5" t="s">
        <v>184</v>
      </c>
    </row>
    <row r="26" spans="1:24" ht="49.5" customHeight="1">
      <c r="A26" s="5" t="s">
        <v>3</v>
      </c>
      <c r="B26" s="1" t="s">
        <v>4</v>
      </c>
      <c r="C26" s="1">
        <v>11</v>
      </c>
      <c r="D26" s="1" t="s">
        <v>90</v>
      </c>
      <c r="E26" s="1" t="s">
        <v>74</v>
      </c>
      <c r="F26" s="1">
        <v>2016</v>
      </c>
      <c r="G26" s="1" t="s">
        <v>89</v>
      </c>
      <c r="H26" s="1" t="s">
        <v>5</v>
      </c>
      <c r="I26" s="1" t="s">
        <v>5</v>
      </c>
      <c r="J26" s="1" t="s">
        <v>5</v>
      </c>
      <c r="K26" s="1"/>
      <c r="L26" s="1" t="s">
        <v>5</v>
      </c>
      <c r="M26" s="11">
        <v>3</v>
      </c>
      <c r="N26" s="4">
        <v>6</v>
      </c>
      <c r="O26" s="5">
        <v>153</v>
      </c>
      <c r="P26" s="5">
        <v>61</v>
      </c>
      <c r="Q26" s="13">
        <v>2</v>
      </c>
      <c r="R26" s="5" t="s">
        <v>203</v>
      </c>
      <c r="S26" s="5">
        <v>2</v>
      </c>
      <c r="T26" s="5" t="s">
        <v>130</v>
      </c>
      <c r="U26" s="5">
        <v>11</v>
      </c>
      <c r="V26" s="5" t="s">
        <v>158</v>
      </c>
      <c r="W26" s="5">
        <v>3</v>
      </c>
      <c r="X26" s="5" t="s">
        <v>185</v>
      </c>
    </row>
    <row r="27" spans="1:24" ht="59.45" customHeight="1">
      <c r="A27" s="5" t="s">
        <v>23</v>
      </c>
      <c r="B27" s="1" t="s">
        <v>4</v>
      </c>
      <c r="C27" s="1">
        <v>12</v>
      </c>
      <c r="D27" s="1" t="s">
        <v>99</v>
      </c>
      <c r="E27" s="1" t="s">
        <v>74</v>
      </c>
      <c r="F27" s="1">
        <v>2018</v>
      </c>
      <c r="G27" s="1" t="s">
        <v>55</v>
      </c>
      <c r="H27" s="1" t="s">
        <v>5</v>
      </c>
      <c r="I27" s="1"/>
      <c r="J27" s="1" t="s">
        <v>5</v>
      </c>
      <c r="K27" s="1"/>
      <c r="L27" s="1" t="s">
        <v>5</v>
      </c>
      <c r="M27" s="11">
        <v>2</v>
      </c>
      <c r="N27" s="1">
        <v>4</v>
      </c>
      <c r="O27" s="5">
        <v>254</v>
      </c>
      <c r="P27" s="5">
        <v>65</v>
      </c>
      <c r="Q27" s="13">
        <v>0</v>
      </c>
      <c r="R27" s="5" t="s">
        <v>111</v>
      </c>
      <c r="S27" s="5">
        <v>1</v>
      </c>
      <c r="T27" s="5" t="s">
        <v>131</v>
      </c>
      <c r="U27" s="5">
        <v>41</v>
      </c>
      <c r="V27" s="5" t="s">
        <v>159</v>
      </c>
      <c r="W27" s="5">
        <v>8</v>
      </c>
      <c r="X27" s="5" t="s">
        <v>186</v>
      </c>
    </row>
    <row r="28" spans="1:24" ht="42.6" customHeight="1">
      <c r="A28" s="5" t="s">
        <v>20</v>
      </c>
      <c r="B28" s="1" t="s">
        <v>4</v>
      </c>
      <c r="C28" s="1">
        <v>7</v>
      </c>
      <c r="D28" s="1" t="s">
        <v>93</v>
      </c>
      <c r="E28" s="1" t="s">
        <v>74</v>
      </c>
      <c r="F28" s="1">
        <v>2018</v>
      </c>
      <c r="G28" s="1" t="s">
        <v>62</v>
      </c>
      <c r="H28" s="1"/>
      <c r="I28" s="1"/>
      <c r="J28" s="1" t="s">
        <v>5</v>
      </c>
      <c r="K28" s="1"/>
      <c r="L28" s="1"/>
      <c r="M28" s="11">
        <v>9</v>
      </c>
      <c r="N28" s="1">
        <v>4</v>
      </c>
      <c r="O28" s="5">
        <v>97</v>
      </c>
      <c r="P28" s="5">
        <v>30</v>
      </c>
      <c r="Q28" s="13">
        <v>1</v>
      </c>
      <c r="R28" s="5" t="s">
        <v>204</v>
      </c>
      <c r="S28" s="5">
        <v>0</v>
      </c>
      <c r="T28" s="5" t="s">
        <v>111</v>
      </c>
      <c r="U28" s="5">
        <v>12</v>
      </c>
      <c r="V28" s="5" t="s">
        <v>160</v>
      </c>
      <c r="W28" s="5">
        <v>3</v>
      </c>
      <c r="X28" s="5" t="s">
        <v>187</v>
      </c>
    </row>
    <row r="29" spans="1:24" ht="87" customHeight="1">
      <c r="A29" s="5" t="s">
        <v>13</v>
      </c>
      <c r="B29" s="1" t="s">
        <v>8</v>
      </c>
      <c r="C29" s="1">
        <v>7</v>
      </c>
      <c r="D29" s="1" t="s">
        <v>93</v>
      </c>
      <c r="E29" s="1" t="s">
        <v>74</v>
      </c>
      <c r="F29" s="1">
        <v>2016</v>
      </c>
      <c r="G29" s="1" t="s">
        <v>81</v>
      </c>
      <c r="H29" s="1" t="s">
        <v>5</v>
      </c>
      <c r="I29" s="1"/>
      <c r="J29" s="1"/>
      <c r="K29" s="1" t="s">
        <v>5</v>
      </c>
      <c r="L29" s="1" t="s">
        <v>5</v>
      </c>
      <c r="M29" s="11">
        <v>6</v>
      </c>
      <c r="N29" s="1">
        <v>4</v>
      </c>
      <c r="O29" s="5">
        <v>179</v>
      </c>
      <c r="P29" s="5">
        <v>70</v>
      </c>
      <c r="Q29" s="13">
        <v>3</v>
      </c>
      <c r="R29" s="5" t="s">
        <v>205</v>
      </c>
      <c r="S29" s="5">
        <v>1</v>
      </c>
      <c r="T29" s="5" t="s">
        <v>149</v>
      </c>
      <c r="U29" s="5">
        <v>24</v>
      </c>
      <c r="V29" s="5" t="s">
        <v>161</v>
      </c>
      <c r="W29" s="5">
        <v>9</v>
      </c>
      <c r="X29" s="5" t="s">
        <v>188</v>
      </c>
    </row>
    <row r="30" spans="1:24" ht="56.1" customHeight="1">
      <c r="A30" s="5" t="s">
        <v>6</v>
      </c>
      <c r="B30" s="1" t="s">
        <v>4</v>
      </c>
      <c r="C30" s="1">
        <v>13</v>
      </c>
      <c r="D30" s="1" t="s">
        <v>92</v>
      </c>
      <c r="E30" s="1" t="s">
        <v>74</v>
      </c>
      <c r="F30" s="1">
        <v>2016</v>
      </c>
      <c r="G30" s="1" t="s">
        <v>52</v>
      </c>
      <c r="H30" s="1" t="s">
        <v>5</v>
      </c>
      <c r="I30" s="1" t="s">
        <v>5</v>
      </c>
      <c r="J30" s="1"/>
      <c r="K30" s="1"/>
      <c r="L30" s="1" t="s">
        <v>5</v>
      </c>
      <c r="M30" s="11">
        <v>2</v>
      </c>
      <c r="N30" s="1">
        <v>1</v>
      </c>
      <c r="O30" s="5">
        <v>159</v>
      </c>
      <c r="P30" s="5">
        <v>41</v>
      </c>
      <c r="Q30" s="13">
        <v>0</v>
      </c>
      <c r="R30" s="5" t="s">
        <v>111</v>
      </c>
      <c r="S30" s="5">
        <v>1</v>
      </c>
      <c r="T30" s="5" t="s">
        <v>132</v>
      </c>
      <c r="U30" s="5">
        <v>21</v>
      </c>
      <c r="V30" s="5" t="s">
        <v>162</v>
      </c>
      <c r="W30" s="5">
        <v>7</v>
      </c>
      <c r="X30" s="5" t="s">
        <v>189</v>
      </c>
    </row>
    <row r="31" spans="1:24" ht="55.7" customHeight="1">
      <c r="A31" s="5" t="s">
        <v>30</v>
      </c>
      <c r="B31" s="1" t="s">
        <v>8</v>
      </c>
      <c r="C31" s="1">
        <v>13</v>
      </c>
      <c r="D31" s="1" t="s">
        <v>96</v>
      </c>
      <c r="E31" s="1" t="s">
        <v>74</v>
      </c>
      <c r="F31" s="1">
        <v>2017</v>
      </c>
      <c r="G31" s="1" t="s">
        <v>56</v>
      </c>
      <c r="H31" s="1" t="s">
        <v>5</v>
      </c>
      <c r="I31" s="1" t="s">
        <v>5</v>
      </c>
      <c r="J31" s="1"/>
      <c r="K31" s="1"/>
      <c r="L31" s="1" t="s">
        <v>5</v>
      </c>
      <c r="M31" s="11">
        <v>2</v>
      </c>
      <c r="N31" s="1">
        <v>5</v>
      </c>
      <c r="O31" s="5">
        <v>95</v>
      </c>
      <c r="P31" s="5">
        <v>30</v>
      </c>
      <c r="Q31" s="13">
        <v>0</v>
      </c>
      <c r="R31" s="5" t="s">
        <v>111</v>
      </c>
      <c r="S31" s="5">
        <v>4</v>
      </c>
      <c r="T31" s="5" t="s">
        <v>133</v>
      </c>
      <c r="U31" s="5">
        <v>10</v>
      </c>
      <c r="V31" s="5" t="s">
        <v>163</v>
      </c>
      <c r="W31" s="5">
        <v>0</v>
      </c>
      <c r="X31" s="5" t="s">
        <v>111</v>
      </c>
    </row>
    <row r="32" spans="1:24" ht="80.45" customHeight="1">
      <c r="A32" s="5" t="s">
        <v>7</v>
      </c>
      <c r="B32" s="1" t="s">
        <v>8</v>
      </c>
      <c r="C32" s="1">
        <v>16</v>
      </c>
      <c r="D32" s="1" t="s">
        <v>93</v>
      </c>
      <c r="E32" s="1" t="s">
        <v>74</v>
      </c>
      <c r="F32" s="1">
        <v>2017</v>
      </c>
      <c r="G32" s="1" t="s">
        <v>69</v>
      </c>
      <c r="H32" s="1" t="s">
        <v>5</v>
      </c>
      <c r="I32" s="1" t="s">
        <v>5</v>
      </c>
      <c r="J32" s="1"/>
      <c r="K32" s="1" t="s">
        <v>5</v>
      </c>
      <c r="L32" s="1" t="s">
        <v>5</v>
      </c>
      <c r="M32" s="11">
        <v>2</v>
      </c>
      <c r="N32" s="1">
        <v>7</v>
      </c>
      <c r="O32" s="5">
        <v>153</v>
      </c>
      <c r="P32" s="5">
        <v>76</v>
      </c>
      <c r="Q32" s="13">
        <v>1</v>
      </c>
      <c r="R32" s="5" t="s">
        <v>206</v>
      </c>
      <c r="S32" s="5">
        <v>0</v>
      </c>
      <c r="T32" s="5" t="s">
        <v>111</v>
      </c>
      <c r="U32" s="5">
        <v>17</v>
      </c>
      <c r="V32" s="5" t="s">
        <v>164</v>
      </c>
      <c r="W32" s="5">
        <v>9</v>
      </c>
      <c r="X32" s="5" t="s">
        <v>190</v>
      </c>
    </row>
    <row r="33" spans="1:25" ht="69.599999999999994" customHeight="1">
      <c r="A33" s="5" t="s">
        <v>33</v>
      </c>
      <c r="B33" s="1" t="s">
        <v>4</v>
      </c>
      <c r="C33" s="1">
        <v>4</v>
      </c>
      <c r="D33" s="1" t="s">
        <v>93</v>
      </c>
      <c r="E33" s="1" t="s">
        <v>74</v>
      </c>
      <c r="F33" s="1">
        <v>2019</v>
      </c>
      <c r="G33" s="1" t="s">
        <v>60</v>
      </c>
      <c r="H33" s="1" t="s">
        <v>5</v>
      </c>
      <c r="I33" s="1"/>
      <c r="J33" s="1"/>
      <c r="K33" s="1"/>
      <c r="L33" s="1" t="s">
        <v>5</v>
      </c>
      <c r="M33" s="11">
        <v>2</v>
      </c>
      <c r="N33" s="1">
        <v>5</v>
      </c>
      <c r="O33" s="5">
        <v>141</v>
      </c>
      <c r="P33" s="5">
        <v>57</v>
      </c>
      <c r="Q33" s="13">
        <v>1</v>
      </c>
      <c r="R33" s="5" t="s">
        <v>207</v>
      </c>
      <c r="S33" s="5">
        <v>0</v>
      </c>
      <c r="T33" s="5" t="s">
        <v>111</v>
      </c>
      <c r="U33" s="5">
        <v>14</v>
      </c>
      <c r="V33" s="5" t="s">
        <v>165</v>
      </c>
      <c r="W33" s="5">
        <v>4</v>
      </c>
      <c r="X33" s="5" t="s">
        <v>191</v>
      </c>
    </row>
    <row r="34" spans="1:25" ht="54.95" customHeight="1">
      <c r="A34" s="5" t="s">
        <v>9</v>
      </c>
      <c r="B34" s="1" t="s">
        <v>8</v>
      </c>
      <c r="C34" s="1">
        <v>8</v>
      </c>
      <c r="D34" s="1" t="s">
        <v>105</v>
      </c>
      <c r="E34" s="1" t="s">
        <v>74</v>
      </c>
      <c r="F34" s="1">
        <v>2020</v>
      </c>
      <c r="G34" s="1" t="s">
        <v>66</v>
      </c>
      <c r="H34" s="1" t="s">
        <v>5</v>
      </c>
      <c r="I34" s="1"/>
      <c r="J34" s="1"/>
      <c r="K34" s="1"/>
      <c r="L34" s="1" t="s">
        <v>5</v>
      </c>
      <c r="M34" s="11">
        <v>3</v>
      </c>
      <c r="N34" s="1">
        <v>4</v>
      </c>
      <c r="O34" s="5">
        <v>164</v>
      </c>
      <c r="P34" s="5">
        <v>66</v>
      </c>
      <c r="Q34" s="13">
        <v>0</v>
      </c>
      <c r="R34" s="5" t="s">
        <v>111</v>
      </c>
      <c r="S34" s="5">
        <v>2</v>
      </c>
      <c r="T34" s="5" t="s">
        <v>214</v>
      </c>
      <c r="U34" s="5">
        <v>17</v>
      </c>
      <c r="V34" s="5" t="s">
        <v>167</v>
      </c>
      <c r="W34" s="5">
        <v>6</v>
      </c>
      <c r="X34" s="5" t="s">
        <v>192</v>
      </c>
    </row>
    <row r="35" spans="1:25" ht="51" customHeight="1">
      <c r="A35" s="5" t="s">
        <v>12</v>
      </c>
      <c r="B35" s="1" t="s">
        <v>8</v>
      </c>
      <c r="C35" s="1">
        <v>7</v>
      </c>
      <c r="D35" s="1" t="s">
        <v>94</v>
      </c>
      <c r="E35" s="1" t="s">
        <v>75</v>
      </c>
      <c r="F35" s="1">
        <v>2018</v>
      </c>
      <c r="G35" s="1" t="s">
        <v>54</v>
      </c>
      <c r="H35" s="1"/>
      <c r="I35" s="1"/>
      <c r="J35" s="1" t="s">
        <v>5</v>
      </c>
      <c r="K35" s="1" t="s">
        <v>5</v>
      </c>
      <c r="L35" s="1" t="s">
        <v>5</v>
      </c>
      <c r="M35" s="11">
        <v>1</v>
      </c>
      <c r="N35" s="1">
        <v>2</v>
      </c>
      <c r="O35" s="5" t="s">
        <v>107</v>
      </c>
      <c r="P35" s="5" t="s">
        <v>107</v>
      </c>
      <c r="Q35" s="13">
        <v>1</v>
      </c>
      <c r="R35" s="5" t="s">
        <v>208</v>
      </c>
      <c r="S35" s="5">
        <v>2</v>
      </c>
      <c r="T35" s="5" t="s">
        <v>134</v>
      </c>
      <c r="U35" s="5" t="s">
        <v>111</v>
      </c>
      <c r="V35" s="5" t="s">
        <v>166</v>
      </c>
      <c r="W35" s="5" t="s">
        <v>166</v>
      </c>
      <c r="X35" s="5" t="s">
        <v>166</v>
      </c>
    </row>
    <row r="36" spans="1:25" ht="48.75" customHeight="1">
      <c r="A36" s="5" t="s">
        <v>10</v>
      </c>
      <c r="B36" s="1" t="s">
        <v>4</v>
      </c>
      <c r="C36" s="1">
        <v>4</v>
      </c>
      <c r="D36" s="1" t="s">
        <v>93</v>
      </c>
      <c r="E36" s="1" t="s">
        <v>74</v>
      </c>
      <c r="F36" s="1">
        <v>2021</v>
      </c>
      <c r="G36" s="1" t="s">
        <v>11</v>
      </c>
      <c r="H36" s="1" t="s">
        <v>5</v>
      </c>
      <c r="I36" s="1"/>
      <c r="J36" s="1"/>
      <c r="K36" s="1"/>
      <c r="L36" s="1" t="s">
        <v>5</v>
      </c>
      <c r="M36" s="11">
        <v>6</v>
      </c>
      <c r="N36" s="1">
        <v>5</v>
      </c>
      <c r="O36" s="5">
        <v>144</v>
      </c>
      <c r="P36" s="5">
        <v>49</v>
      </c>
      <c r="Q36" s="14">
        <v>2</v>
      </c>
      <c r="R36" s="5" t="s">
        <v>209</v>
      </c>
      <c r="S36" s="5">
        <v>4</v>
      </c>
      <c r="T36" s="5" t="s">
        <v>215</v>
      </c>
      <c r="U36" s="5">
        <v>20</v>
      </c>
      <c r="V36" s="5" t="s">
        <v>168</v>
      </c>
      <c r="W36" s="5">
        <v>6</v>
      </c>
      <c r="X36" s="5" t="s">
        <v>193</v>
      </c>
    </row>
    <row r="37" spans="1:25" ht="28.15" customHeight="1">
      <c r="A37" s="5"/>
      <c r="B37" s="1"/>
      <c r="C37" s="1"/>
      <c r="D37" s="1"/>
      <c r="E37" s="1"/>
      <c r="G37" s="19" t="s">
        <v>86</v>
      </c>
      <c r="H37" s="15">
        <f>COUNTIF(H3:H36, "Yes")</f>
        <v>29</v>
      </c>
      <c r="I37" s="15">
        <f>COUNTIF(I3:I36, "Yes")</f>
        <v>23</v>
      </c>
      <c r="J37" s="15">
        <f>COUNTIF(J3:J36, "Yes")</f>
        <v>14</v>
      </c>
      <c r="K37" s="15">
        <f>COUNTIF(K3:K36, "Yes")</f>
        <v>4</v>
      </c>
      <c r="L37" s="16">
        <f>COUNTIF(L3:L36, "Yes")</f>
        <v>30</v>
      </c>
      <c r="M37" s="20">
        <f>SUM(M3:M36)</f>
        <v>136</v>
      </c>
      <c r="N37" s="21">
        <f>SUM(N3:N36)</f>
        <v>151</v>
      </c>
      <c r="O37" s="20">
        <f t="shared" ref="O37:P37" si="0">SUM(O3:O36)</f>
        <v>3670</v>
      </c>
      <c r="P37" s="22">
        <f t="shared" si="0"/>
        <v>1286</v>
      </c>
      <c r="Q37" s="20">
        <f>SUM(Q3:Q36)</f>
        <v>24</v>
      </c>
      <c r="R37" s="21"/>
      <c r="S37" s="20">
        <f>SUM(S3:S36)</f>
        <v>53</v>
      </c>
      <c r="T37" s="20"/>
      <c r="U37" s="20">
        <f>SUM(U3:U36)</f>
        <v>426</v>
      </c>
      <c r="V37" s="20"/>
      <c r="W37" s="20">
        <f>SUM(W3:W36)</f>
        <v>140</v>
      </c>
      <c r="X37" s="23" t="s">
        <v>67</v>
      </c>
      <c r="Y37" s="27" t="s">
        <v>228</v>
      </c>
    </row>
    <row r="38" spans="1:25" ht="28.15" customHeight="1">
      <c r="A38" s="5"/>
      <c r="B38" s="1"/>
      <c r="C38" s="1"/>
      <c r="D38" s="1"/>
      <c r="E38" s="1"/>
      <c r="G38" s="19" t="s">
        <v>87</v>
      </c>
      <c r="H38" s="17">
        <f>H37/34*100</f>
        <v>85.294117647058826</v>
      </c>
      <c r="I38" s="17">
        <f t="shared" ref="I38:L38" si="1">I37/34*100</f>
        <v>67.64705882352942</v>
      </c>
      <c r="J38" s="17">
        <f t="shared" si="1"/>
        <v>41.17647058823529</v>
      </c>
      <c r="K38" s="17">
        <f t="shared" si="1"/>
        <v>11.76470588235294</v>
      </c>
      <c r="L38" s="18">
        <f t="shared" si="1"/>
        <v>88.235294117647058</v>
      </c>
      <c r="M38" s="24">
        <f>AVERAGE(M3:M36)</f>
        <v>4</v>
      </c>
      <c r="N38" s="25">
        <f>AVERAGE(N3:N36)</f>
        <v>4.4411764705882355</v>
      </c>
      <c r="O38" s="24">
        <f>AVERAGE(O3:O36)</f>
        <v>111.21212121212122</v>
      </c>
      <c r="P38" s="26">
        <f t="shared" ref="P38" si="2">AVERAGE(P3:P36)</f>
        <v>38.969696969696969</v>
      </c>
      <c r="Q38" s="24">
        <f>Q37/34</f>
        <v>0.70588235294117652</v>
      </c>
      <c r="R38" s="25"/>
      <c r="S38" s="24">
        <f>S37/34</f>
        <v>1.5588235294117647</v>
      </c>
      <c r="T38" s="24"/>
      <c r="U38" s="24">
        <f>U37/33</f>
        <v>12.909090909090908</v>
      </c>
      <c r="V38" s="24"/>
      <c r="W38" s="24">
        <f>W37/33</f>
        <v>4.2424242424242422</v>
      </c>
      <c r="X38" s="23" t="s">
        <v>68</v>
      </c>
      <c r="Y38" s="27" t="s">
        <v>229</v>
      </c>
    </row>
    <row r="39" spans="1:25">
      <c r="A39" s="5" t="s">
        <v>225</v>
      </c>
    </row>
  </sheetData>
  <mergeCells count="3">
    <mergeCell ref="H1:L1"/>
    <mergeCell ref="Q1:X1"/>
    <mergeCell ref="M1:P1"/>
  </mergeCells>
  <phoneticPr fontId="115" type="noConversion"/>
  <pageMargins left="0.7" right="0.7" top="0.75" bottom="0.75" header="0.3" footer="0.3"/>
  <pageSetup scale="34"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ppl. Data 1</vt:lpstr>
      <vt:lpstr>'Suppl. Data 1'!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 Yee Kwong</dc:creator>
  <cp:lastModifiedBy>paed_user</cp:lastModifiedBy>
  <cp:lastPrinted>2024-04-09T03:40:12Z</cp:lastPrinted>
  <dcterms:created xsi:type="dcterms:W3CDTF">2024-02-29T02:59:20Z</dcterms:created>
  <dcterms:modified xsi:type="dcterms:W3CDTF">2025-03-20T06:17:23Z</dcterms:modified>
</cp:coreProperties>
</file>